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15" windowWidth="17040" windowHeight="12795"/>
  </bookViews>
  <sheets>
    <sheet name="Mouse info" sheetId="2" r:id="rId1"/>
    <sheet name="muscle_mtRPKM" sheetId="1" r:id="rId2"/>
    <sheet name="Sheet2" sheetId="3" r:id="rId3"/>
  </sheets>
  <definedNames>
    <definedName name="_xlnm._FilterDatabase" localSheetId="0" hidden="1">'Mouse info'!$A$8:$D$181</definedName>
  </definedNames>
  <calcPr calcId="0"/>
</workbook>
</file>

<file path=xl/sharedStrings.xml><?xml version="1.0" encoding="utf-8"?>
<sst xmlns="http://schemas.openxmlformats.org/spreadsheetml/2006/main" count="261" uniqueCount="118">
  <si>
    <t>12_10</t>
  </si>
  <si>
    <t>12_11</t>
  </si>
  <si>
    <t>12_111</t>
  </si>
  <si>
    <t>12_112</t>
  </si>
  <si>
    <t>12_113</t>
  </si>
  <si>
    <t>12_12</t>
  </si>
  <si>
    <t>12_30</t>
  </si>
  <si>
    <t>12_31</t>
  </si>
  <si>
    <t>12_32</t>
  </si>
  <si>
    <t>12_71</t>
  </si>
  <si>
    <t>12_73</t>
  </si>
  <si>
    <t>12_74</t>
  </si>
  <si>
    <t>18_108</t>
  </si>
  <si>
    <t>18_109</t>
  </si>
  <si>
    <t>18_110</t>
  </si>
  <si>
    <t>18_136</t>
  </si>
  <si>
    <t>18_137</t>
  </si>
  <si>
    <t>18_139</t>
  </si>
  <si>
    <t>18_16</t>
  </si>
  <si>
    <t>18_18</t>
  </si>
  <si>
    <t>18_20</t>
  </si>
  <si>
    <t>18_73</t>
  </si>
  <si>
    <t>18_74</t>
  </si>
  <si>
    <t>18_75</t>
  </si>
  <si>
    <t>24_185</t>
  </si>
  <si>
    <t>24_186</t>
  </si>
  <si>
    <t>24_187</t>
  </si>
  <si>
    <t>24_21</t>
  </si>
  <si>
    <t>24_22</t>
  </si>
  <si>
    <t>24_221</t>
  </si>
  <si>
    <t>24_223</t>
  </si>
  <si>
    <t>24_224</t>
  </si>
  <si>
    <t>24_26</t>
  </si>
  <si>
    <t>24_61</t>
  </si>
  <si>
    <t>24_62</t>
  </si>
  <si>
    <t>24_63</t>
  </si>
  <si>
    <t>6_10</t>
  </si>
  <si>
    <t>6_11</t>
  </si>
  <si>
    <t>6_25</t>
  </si>
  <si>
    <t>6_26</t>
  </si>
  <si>
    <t>6_27</t>
  </si>
  <si>
    <t>6_41</t>
  </si>
  <si>
    <t>6_42</t>
  </si>
  <si>
    <t>6_43</t>
  </si>
  <si>
    <t>6_57</t>
  </si>
  <si>
    <t>6_58</t>
  </si>
  <si>
    <t>6_59</t>
  </si>
  <si>
    <t>6_9</t>
  </si>
  <si>
    <t>Acaa2</t>
  </si>
  <si>
    <t>Acadl</t>
  </si>
  <si>
    <t>Acadm</t>
  </si>
  <si>
    <t>Acads</t>
  </si>
  <si>
    <t>Acadvl</t>
  </si>
  <si>
    <t>Aco2</t>
  </si>
  <si>
    <t>Atp5b</t>
  </si>
  <si>
    <t>Cox5a</t>
  </si>
  <si>
    <t>Cpt1a</t>
  </si>
  <si>
    <t>Cpt1b</t>
  </si>
  <si>
    <t>Cpt2</t>
  </si>
  <si>
    <t>Cs</t>
  </si>
  <si>
    <t>Cyc1</t>
  </si>
  <si>
    <t>Cycs</t>
  </si>
  <si>
    <t>Decr1</t>
  </si>
  <si>
    <t>Dlat</t>
  </si>
  <si>
    <t>Dld</t>
  </si>
  <si>
    <t>Dlst</t>
  </si>
  <si>
    <t>Echs1</t>
  </si>
  <si>
    <t>Eci1</t>
  </si>
  <si>
    <t>Etfa</t>
  </si>
  <si>
    <t>Etfb</t>
  </si>
  <si>
    <t>Etfdh</t>
  </si>
  <si>
    <t>Fh</t>
  </si>
  <si>
    <t>Gpx4</t>
  </si>
  <si>
    <t>Gsr</t>
  </si>
  <si>
    <t>Hadh</t>
  </si>
  <si>
    <t>Hadha</t>
  </si>
  <si>
    <t>Hadhb</t>
  </si>
  <si>
    <t>Idh2</t>
  </si>
  <si>
    <t>Idh3a</t>
  </si>
  <si>
    <t>Mdh2</t>
  </si>
  <si>
    <t>Ndufs1</t>
  </si>
  <si>
    <t>Ogdh</t>
  </si>
  <si>
    <t>Pdha1</t>
  </si>
  <si>
    <t>Pdk1</t>
  </si>
  <si>
    <t>Prdx6</t>
  </si>
  <si>
    <t>Sdha</t>
  </si>
  <si>
    <t>Sdhb</t>
  </si>
  <si>
    <t>Slc25a1</t>
  </si>
  <si>
    <t>Slc25a10</t>
  </si>
  <si>
    <t>Slc25a11</t>
  </si>
  <si>
    <t>Slc25a20</t>
  </si>
  <si>
    <t>Slc25a22</t>
  </si>
  <si>
    <t>Slc25a29</t>
  </si>
  <si>
    <t>Slc25a3</t>
  </si>
  <si>
    <t>Slc25a4</t>
  </si>
  <si>
    <t>Slc25a5</t>
  </si>
  <si>
    <t>Sod2</t>
  </si>
  <si>
    <t>Sucla2</t>
  </si>
  <si>
    <t>Suclg1</t>
  </si>
  <si>
    <t>Suclg2</t>
  </si>
  <si>
    <t>Ucp2</t>
  </si>
  <si>
    <t>Ucp3</t>
  </si>
  <si>
    <t>Uqcrc2</t>
  </si>
  <si>
    <t>Diet</t>
  </si>
  <si>
    <t>LF</t>
  </si>
  <si>
    <t>Mouse ID</t>
  </si>
  <si>
    <t>Intervention</t>
  </si>
  <si>
    <t>Age Cohort</t>
  </si>
  <si>
    <t xml:space="preserve">LF </t>
  </si>
  <si>
    <t>Low-fat diet</t>
  </si>
  <si>
    <t>HFS</t>
  </si>
  <si>
    <t>High-fat sucrose diet</t>
  </si>
  <si>
    <t>(-)RW</t>
  </si>
  <si>
    <t>without running wheel</t>
  </si>
  <si>
    <t>(+)RW</t>
  </si>
  <si>
    <t>with running wheel</t>
  </si>
  <si>
    <t>Age cohort</t>
  </si>
  <si>
    <t>Mice are 6, 12, 18 or 24 months 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Source Sans Pro"/>
      <family val="2"/>
    </font>
    <font>
      <sz val="11"/>
      <color theme="1"/>
      <name val="Source Sans Pro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Source Sans Pro"/>
      <family val="2"/>
    </font>
    <font>
      <b/>
      <sz val="13"/>
      <color theme="3"/>
      <name val="Source Sans Pro"/>
      <family val="2"/>
    </font>
    <font>
      <b/>
      <sz val="11"/>
      <color theme="3"/>
      <name val="Source Sans Pro"/>
      <family val="2"/>
    </font>
    <font>
      <sz val="11"/>
      <color rgb="FF006100"/>
      <name val="Source Sans Pro"/>
      <family val="2"/>
    </font>
    <font>
      <sz val="11"/>
      <color rgb="FF9C0006"/>
      <name val="Source Sans Pro"/>
      <family val="2"/>
    </font>
    <font>
      <sz val="11"/>
      <color rgb="FF9C6500"/>
      <name val="Source Sans Pro"/>
      <family val="2"/>
    </font>
    <font>
      <sz val="11"/>
      <color rgb="FF3F3F76"/>
      <name val="Source Sans Pro"/>
      <family val="2"/>
    </font>
    <font>
      <b/>
      <sz val="11"/>
      <color rgb="FF3F3F3F"/>
      <name val="Source Sans Pro"/>
      <family val="2"/>
    </font>
    <font>
      <b/>
      <sz val="11"/>
      <color rgb="FFFA7D00"/>
      <name val="Source Sans Pro"/>
      <family val="2"/>
    </font>
    <font>
      <sz val="11"/>
      <color rgb="FFFA7D00"/>
      <name val="Source Sans Pro"/>
      <family val="2"/>
    </font>
    <font>
      <b/>
      <sz val="11"/>
      <color theme="0"/>
      <name val="Source Sans Pro"/>
      <family val="2"/>
    </font>
    <font>
      <sz val="11"/>
      <color rgb="FFFF0000"/>
      <name val="Source Sans Pro"/>
      <family val="2"/>
    </font>
    <font>
      <i/>
      <sz val="11"/>
      <color rgb="FF7F7F7F"/>
      <name val="Source Sans Pro"/>
      <family val="2"/>
    </font>
    <font>
      <b/>
      <sz val="11"/>
      <color theme="1"/>
      <name val="Source Sans Pro"/>
      <family val="2"/>
    </font>
    <font>
      <sz val="11"/>
      <color theme="0"/>
      <name val="Source Sans Pro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tabSelected="1" workbookViewId="0">
      <selection activeCell="B51" sqref="B51:B56"/>
    </sheetView>
  </sheetViews>
  <sheetFormatPr defaultRowHeight="15" x14ac:dyDescent="0.25"/>
  <sheetData>
    <row r="1" spans="1:6" x14ac:dyDescent="0.25">
      <c r="A1" s="3" t="s">
        <v>108</v>
      </c>
      <c r="B1" s="4" t="s">
        <v>109</v>
      </c>
    </row>
    <row r="2" spans="1:6" x14ac:dyDescent="0.25">
      <c r="A2" s="3" t="s">
        <v>110</v>
      </c>
      <c r="B2" s="4" t="s">
        <v>111</v>
      </c>
    </row>
    <row r="3" spans="1:6" x14ac:dyDescent="0.25">
      <c r="A3" s="3" t="s">
        <v>112</v>
      </c>
      <c r="B3" s="4" t="s">
        <v>113</v>
      </c>
    </row>
    <row r="4" spans="1:6" x14ac:dyDescent="0.25">
      <c r="A4" s="3" t="s">
        <v>114</v>
      </c>
      <c r="B4" s="4" t="s">
        <v>115</v>
      </c>
    </row>
    <row r="5" spans="1:6" x14ac:dyDescent="0.25">
      <c r="A5" s="3" t="s">
        <v>116</v>
      </c>
      <c r="B5" s="4" t="s">
        <v>117</v>
      </c>
    </row>
    <row r="8" spans="1:6" x14ac:dyDescent="0.25">
      <c r="A8" s="2" t="s">
        <v>105</v>
      </c>
      <c r="B8" s="2" t="s">
        <v>103</v>
      </c>
      <c r="C8" s="2" t="s">
        <v>106</v>
      </c>
      <c r="D8" s="2" t="s">
        <v>107</v>
      </c>
    </row>
    <row r="9" spans="1:6" x14ac:dyDescent="0.25">
      <c r="A9" t="s">
        <v>47</v>
      </c>
      <c r="B9" t="s">
        <v>104</v>
      </c>
      <c r="C9" t="s">
        <v>112</v>
      </c>
      <c r="D9">
        <v>6</v>
      </c>
      <c r="F9" s="1"/>
    </row>
    <row r="10" spans="1:6" x14ac:dyDescent="0.25">
      <c r="A10" t="s">
        <v>36</v>
      </c>
      <c r="B10" t="s">
        <v>104</v>
      </c>
      <c r="C10" t="s">
        <v>112</v>
      </c>
      <c r="D10">
        <v>6</v>
      </c>
      <c r="F10" s="1"/>
    </row>
    <row r="11" spans="1:6" x14ac:dyDescent="0.25">
      <c r="A11" t="s">
        <v>37</v>
      </c>
      <c r="B11" t="s">
        <v>104</v>
      </c>
      <c r="C11" t="s">
        <v>112</v>
      </c>
      <c r="D11">
        <v>6</v>
      </c>
      <c r="F11" s="1"/>
    </row>
    <row r="12" spans="1:6" x14ac:dyDescent="0.25">
      <c r="A12" t="s">
        <v>44</v>
      </c>
      <c r="B12" t="s">
        <v>104</v>
      </c>
      <c r="C12" t="s">
        <v>114</v>
      </c>
      <c r="D12">
        <v>6</v>
      </c>
      <c r="F12" s="1"/>
    </row>
    <row r="13" spans="1:6" x14ac:dyDescent="0.25">
      <c r="A13" t="s">
        <v>45</v>
      </c>
      <c r="B13" t="s">
        <v>104</v>
      </c>
      <c r="C13" t="s">
        <v>114</v>
      </c>
      <c r="D13">
        <v>6</v>
      </c>
      <c r="F13" s="1"/>
    </row>
    <row r="14" spans="1:6" x14ac:dyDescent="0.25">
      <c r="A14" t="s">
        <v>46</v>
      </c>
      <c r="B14" t="s">
        <v>104</v>
      </c>
      <c r="C14" t="s">
        <v>114</v>
      </c>
      <c r="D14">
        <v>6</v>
      </c>
      <c r="F14" s="1"/>
    </row>
    <row r="15" spans="1:6" x14ac:dyDescent="0.25">
      <c r="A15" t="s">
        <v>41</v>
      </c>
      <c r="B15" t="s">
        <v>110</v>
      </c>
      <c r="C15" t="s">
        <v>112</v>
      </c>
      <c r="D15">
        <v>6</v>
      </c>
      <c r="F15" s="1"/>
    </row>
    <row r="16" spans="1:6" x14ac:dyDescent="0.25">
      <c r="A16" t="s">
        <v>42</v>
      </c>
      <c r="B16" t="s">
        <v>110</v>
      </c>
      <c r="C16" t="s">
        <v>112</v>
      </c>
      <c r="D16">
        <v>6</v>
      </c>
      <c r="F16" s="1"/>
    </row>
    <row r="17" spans="1:6" x14ac:dyDescent="0.25">
      <c r="A17" t="s">
        <v>43</v>
      </c>
      <c r="B17" t="s">
        <v>110</v>
      </c>
      <c r="C17" t="s">
        <v>112</v>
      </c>
      <c r="D17">
        <v>6</v>
      </c>
      <c r="F17" s="1"/>
    </row>
    <row r="18" spans="1:6" x14ac:dyDescent="0.25">
      <c r="A18" t="s">
        <v>38</v>
      </c>
      <c r="B18" t="s">
        <v>110</v>
      </c>
      <c r="C18" t="s">
        <v>114</v>
      </c>
      <c r="D18">
        <v>6</v>
      </c>
      <c r="F18" s="1"/>
    </row>
    <row r="19" spans="1:6" x14ac:dyDescent="0.25">
      <c r="A19" t="s">
        <v>39</v>
      </c>
      <c r="B19" t="s">
        <v>110</v>
      </c>
      <c r="C19" t="s">
        <v>114</v>
      </c>
      <c r="D19">
        <v>6</v>
      </c>
      <c r="F19" s="1"/>
    </row>
    <row r="20" spans="1:6" x14ac:dyDescent="0.25">
      <c r="A20" t="s">
        <v>40</v>
      </c>
      <c r="B20" t="s">
        <v>110</v>
      </c>
      <c r="C20" t="s">
        <v>114</v>
      </c>
      <c r="D20">
        <v>6</v>
      </c>
      <c r="F20" s="1"/>
    </row>
    <row r="21" spans="1:6" x14ac:dyDescent="0.25">
      <c r="A21" t="s">
        <v>6</v>
      </c>
      <c r="B21" t="s">
        <v>104</v>
      </c>
      <c r="C21" t="s">
        <v>112</v>
      </c>
      <c r="D21">
        <v>12</v>
      </c>
      <c r="F21" s="1"/>
    </row>
    <row r="22" spans="1:6" x14ac:dyDescent="0.25">
      <c r="A22" t="s">
        <v>7</v>
      </c>
      <c r="B22" t="s">
        <v>104</v>
      </c>
      <c r="C22" t="s">
        <v>112</v>
      </c>
      <c r="D22">
        <v>12</v>
      </c>
      <c r="F22" s="1"/>
    </row>
    <row r="23" spans="1:6" x14ac:dyDescent="0.25">
      <c r="A23" t="s">
        <v>8</v>
      </c>
      <c r="B23" t="s">
        <v>104</v>
      </c>
      <c r="C23" t="s">
        <v>112</v>
      </c>
      <c r="D23">
        <v>12</v>
      </c>
      <c r="F23" s="1"/>
    </row>
    <row r="24" spans="1:6" x14ac:dyDescent="0.25">
      <c r="A24" t="s">
        <v>2</v>
      </c>
      <c r="B24" t="s">
        <v>104</v>
      </c>
      <c r="C24" t="s">
        <v>114</v>
      </c>
      <c r="D24">
        <v>12</v>
      </c>
      <c r="F24" s="1"/>
    </row>
    <row r="25" spans="1:6" x14ac:dyDescent="0.25">
      <c r="A25" t="s">
        <v>3</v>
      </c>
      <c r="B25" t="s">
        <v>104</v>
      </c>
      <c r="C25" t="s">
        <v>114</v>
      </c>
      <c r="D25">
        <v>12</v>
      </c>
      <c r="F25" s="1"/>
    </row>
    <row r="26" spans="1:6" x14ac:dyDescent="0.25">
      <c r="A26" t="s">
        <v>4</v>
      </c>
      <c r="B26" t="s">
        <v>104</v>
      </c>
      <c r="C26" t="s">
        <v>114</v>
      </c>
      <c r="D26">
        <v>12</v>
      </c>
      <c r="F26" s="1"/>
    </row>
    <row r="27" spans="1:6" x14ac:dyDescent="0.25">
      <c r="A27" t="s">
        <v>9</v>
      </c>
      <c r="B27" t="s">
        <v>110</v>
      </c>
      <c r="C27" t="s">
        <v>112</v>
      </c>
      <c r="D27">
        <v>12</v>
      </c>
      <c r="F27" s="1"/>
    </row>
    <row r="28" spans="1:6" x14ac:dyDescent="0.25">
      <c r="A28" t="s">
        <v>10</v>
      </c>
      <c r="B28" t="s">
        <v>110</v>
      </c>
      <c r="C28" t="s">
        <v>112</v>
      </c>
      <c r="D28">
        <v>12</v>
      </c>
      <c r="F28" s="1"/>
    </row>
    <row r="29" spans="1:6" x14ac:dyDescent="0.25">
      <c r="A29" t="s">
        <v>11</v>
      </c>
      <c r="B29" t="s">
        <v>110</v>
      </c>
      <c r="C29" t="s">
        <v>112</v>
      </c>
      <c r="D29">
        <v>12</v>
      </c>
      <c r="F29" s="1"/>
    </row>
    <row r="30" spans="1:6" x14ac:dyDescent="0.25">
      <c r="A30" t="s">
        <v>0</v>
      </c>
      <c r="B30" t="s">
        <v>110</v>
      </c>
      <c r="C30" t="s">
        <v>114</v>
      </c>
      <c r="D30">
        <v>12</v>
      </c>
      <c r="F30" s="1"/>
    </row>
    <row r="31" spans="1:6" x14ac:dyDescent="0.25">
      <c r="A31" t="s">
        <v>1</v>
      </c>
      <c r="B31" t="s">
        <v>110</v>
      </c>
      <c r="C31" t="s">
        <v>114</v>
      </c>
      <c r="D31">
        <v>12</v>
      </c>
      <c r="F31" s="1"/>
    </row>
    <row r="32" spans="1:6" x14ac:dyDescent="0.25">
      <c r="A32" t="s">
        <v>5</v>
      </c>
      <c r="B32" t="s">
        <v>110</v>
      </c>
      <c r="C32" t="s">
        <v>114</v>
      </c>
      <c r="D32">
        <v>12</v>
      </c>
      <c r="F32" s="1"/>
    </row>
    <row r="33" spans="1:6" x14ac:dyDescent="0.25">
      <c r="A33" t="s">
        <v>15</v>
      </c>
      <c r="B33" t="s">
        <v>104</v>
      </c>
      <c r="C33" t="s">
        <v>112</v>
      </c>
      <c r="D33">
        <v>18</v>
      </c>
      <c r="F33" s="1"/>
    </row>
    <row r="34" spans="1:6" x14ac:dyDescent="0.25">
      <c r="A34" t="s">
        <v>16</v>
      </c>
      <c r="B34" t="s">
        <v>104</v>
      </c>
      <c r="C34" t="s">
        <v>112</v>
      </c>
      <c r="D34">
        <v>18</v>
      </c>
      <c r="F34" s="1"/>
    </row>
    <row r="35" spans="1:6" x14ac:dyDescent="0.25">
      <c r="A35" t="s">
        <v>17</v>
      </c>
      <c r="B35" t="s">
        <v>104</v>
      </c>
      <c r="C35" t="s">
        <v>112</v>
      </c>
      <c r="D35">
        <v>18</v>
      </c>
      <c r="F35" s="1"/>
    </row>
    <row r="36" spans="1:6" x14ac:dyDescent="0.25">
      <c r="A36" t="s">
        <v>21</v>
      </c>
      <c r="B36" t="s">
        <v>104</v>
      </c>
      <c r="C36" t="s">
        <v>114</v>
      </c>
      <c r="D36">
        <v>18</v>
      </c>
      <c r="F36" s="1"/>
    </row>
    <row r="37" spans="1:6" x14ac:dyDescent="0.25">
      <c r="A37" t="s">
        <v>22</v>
      </c>
      <c r="B37" t="s">
        <v>104</v>
      </c>
      <c r="C37" t="s">
        <v>114</v>
      </c>
      <c r="D37">
        <v>18</v>
      </c>
      <c r="F37" s="1"/>
    </row>
    <row r="38" spans="1:6" x14ac:dyDescent="0.25">
      <c r="A38" t="s">
        <v>23</v>
      </c>
      <c r="B38" t="s">
        <v>104</v>
      </c>
      <c r="C38" t="s">
        <v>114</v>
      </c>
      <c r="D38">
        <v>18</v>
      </c>
      <c r="F38" s="1"/>
    </row>
    <row r="39" spans="1:6" x14ac:dyDescent="0.25">
      <c r="A39" t="s">
        <v>18</v>
      </c>
      <c r="B39" t="s">
        <v>110</v>
      </c>
      <c r="C39" t="s">
        <v>112</v>
      </c>
      <c r="D39">
        <v>18</v>
      </c>
      <c r="F39" s="1"/>
    </row>
    <row r="40" spans="1:6" x14ac:dyDescent="0.25">
      <c r="A40" t="s">
        <v>19</v>
      </c>
      <c r="B40" t="s">
        <v>110</v>
      </c>
      <c r="C40" t="s">
        <v>112</v>
      </c>
      <c r="D40">
        <v>18</v>
      </c>
      <c r="F40" s="1"/>
    </row>
    <row r="41" spans="1:6" x14ac:dyDescent="0.25">
      <c r="A41" t="s">
        <v>20</v>
      </c>
      <c r="B41" t="s">
        <v>110</v>
      </c>
      <c r="C41" t="s">
        <v>112</v>
      </c>
      <c r="D41">
        <v>18</v>
      </c>
      <c r="F41" s="1"/>
    </row>
    <row r="42" spans="1:6" x14ac:dyDescent="0.25">
      <c r="A42" t="s">
        <v>12</v>
      </c>
      <c r="B42" t="s">
        <v>110</v>
      </c>
      <c r="C42" t="s">
        <v>114</v>
      </c>
      <c r="D42">
        <v>18</v>
      </c>
      <c r="F42" s="1"/>
    </row>
    <row r="43" spans="1:6" x14ac:dyDescent="0.25">
      <c r="A43" t="s">
        <v>13</v>
      </c>
      <c r="B43" t="s">
        <v>110</v>
      </c>
      <c r="C43" t="s">
        <v>114</v>
      </c>
      <c r="D43">
        <v>18</v>
      </c>
      <c r="F43" s="1"/>
    </row>
    <row r="44" spans="1:6" x14ac:dyDescent="0.25">
      <c r="A44" t="s">
        <v>14</v>
      </c>
      <c r="B44" t="s">
        <v>110</v>
      </c>
      <c r="C44" t="s">
        <v>114</v>
      </c>
      <c r="D44">
        <v>18</v>
      </c>
      <c r="F44" s="1"/>
    </row>
    <row r="45" spans="1:6" x14ac:dyDescent="0.25">
      <c r="A45" t="s">
        <v>33</v>
      </c>
      <c r="B45" t="s">
        <v>104</v>
      </c>
      <c r="C45" t="s">
        <v>112</v>
      </c>
      <c r="D45">
        <v>24</v>
      </c>
      <c r="F45" s="1"/>
    </row>
    <row r="46" spans="1:6" x14ac:dyDescent="0.25">
      <c r="A46" t="s">
        <v>34</v>
      </c>
      <c r="B46" t="s">
        <v>104</v>
      </c>
      <c r="C46" t="s">
        <v>112</v>
      </c>
      <c r="D46">
        <v>24</v>
      </c>
      <c r="F46" s="1"/>
    </row>
    <row r="47" spans="1:6" x14ac:dyDescent="0.25">
      <c r="A47" t="s">
        <v>35</v>
      </c>
      <c r="B47" t="s">
        <v>104</v>
      </c>
      <c r="C47" t="s">
        <v>112</v>
      </c>
      <c r="D47">
        <v>24</v>
      </c>
      <c r="F47" s="1"/>
    </row>
    <row r="48" spans="1:6" x14ac:dyDescent="0.25">
      <c r="A48" t="s">
        <v>29</v>
      </c>
      <c r="B48" t="s">
        <v>104</v>
      </c>
      <c r="C48" t="s">
        <v>114</v>
      </c>
      <c r="D48">
        <v>24</v>
      </c>
      <c r="F48" s="1"/>
    </row>
    <row r="49" spans="1:6" x14ac:dyDescent="0.25">
      <c r="A49" t="s">
        <v>30</v>
      </c>
      <c r="B49" t="s">
        <v>104</v>
      </c>
      <c r="C49" t="s">
        <v>114</v>
      </c>
      <c r="D49">
        <v>24</v>
      </c>
      <c r="F49" s="1"/>
    </row>
    <row r="50" spans="1:6" x14ac:dyDescent="0.25">
      <c r="A50" t="s">
        <v>31</v>
      </c>
      <c r="B50" t="s">
        <v>104</v>
      </c>
      <c r="C50" t="s">
        <v>114</v>
      </c>
      <c r="D50">
        <v>24</v>
      </c>
      <c r="F50" s="1"/>
    </row>
    <row r="51" spans="1:6" x14ac:dyDescent="0.25">
      <c r="A51" t="s">
        <v>27</v>
      </c>
      <c r="B51" t="s">
        <v>110</v>
      </c>
      <c r="C51" t="s">
        <v>112</v>
      </c>
      <c r="D51">
        <v>24</v>
      </c>
      <c r="F51" s="1"/>
    </row>
    <row r="52" spans="1:6" x14ac:dyDescent="0.25">
      <c r="A52" t="s">
        <v>28</v>
      </c>
      <c r="B52" t="s">
        <v>110</v>
      </c>
      <c r="C52" t="s">
        <v>112</v>
      </c>
      <c r="D52">
        <v>24</v>
      </c>
      <c r="F52" s="1"/>
    </row>
    <row r="53" spans="1:6" x14ac:dyDescent="0.25">
      <c r="A53" t="s">
        <v>32</v>
      </c>
      <c r="B53" t="s">
        <v>110</v>
      </c>
      <c r="C53" t="s">
        <v>112</v>
      </c>
      <c r="D53">
        <v>24</v>
      </c>
      <c r="F53" s="1"/>
    </row>
    <row r="54" spans="1:6" x14ac:dyDescent="0.25">
      <c r="A54" t="s">
        <v>24</v>
      </c>
      <c r="B54" t="s">
        <v>110</v>
      </c>
      <c r="C54" t="s">
        <v>114</v>
      </c>
      <c r="D54">
        <v>24</v>
      </c>
      <c r="F54" s="1"/>
    </row>
    <row r="55" spans="1:6" x14ac:dyDescent="0.25">
      <c r="A55" t="s">
        <v>25</v>
      </c>
      <c r="B55" t="s">
        <v>110</v>
      </c>
      <c r="C55" t="s">
        <v>114</v>
      </c>
      <c r="D55">
        <v>24</v>
      </c>
      <c r="F55" s="1"/>
    </row>
    <row r="56" spans="1:6" x14ac:dyDescent="0.25">
      <c r="A56" t="s">
        <v>26</v>
      </c>
      <c r="B56" t="s">
        <v>110</v>
      </c>
      <c r="C56" t="s">
        <v>114</v>
      </c>
      <c r="D56">
        <v>24</v>
      </c>
      <c r="F56" s="1"/>
    </row>
  </sheetData>
  <conditionalFormatting sqref="A9:A181 F9:F5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6"/>
  <sheetViews>
    <sheetView workbookViewId="0">
      <selection activeCell="B1" sqref="B1:AW1"/>
    </sheetView>
  </sheetViews>
  <sheetFormatPr defaultRowHeight="15" x14ac:dyDescent="0.25"/>
  <sheetData>
    <row r="1" spans="1:49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</row>
    <row r="2" spans="1:49" x14ac:dyDescent="0.25">
      <c r="A2" t="s">
        <v>48</v>
      </c>
      <c r="B2">
        <v>190.33687520000001</v>
      </c>
      <c r="C2">
        <v>191.35285450000001</v>
      </c>
      <c r="D2">
        <v>128.41904</v>
      </c>
      <c r="E2">
        <v>125.37244889999999</v>
      </c>
      <c r="F2">
        <v>166.34156440000001</v>
      </c>
      <c r="G2">
        <v>156.52976140000001</v>
      </c>
      <c r="H2">
        <v>111.3035058</v>
      </c>
      <c r="I2">
        <v>100.5734333</v>
      </c>
      <c r="J2">
        <v>107.71674830000001</v>
      </c>
      <c r="K2">
        <v>148.06723940000001</v>
      </c>
      <c r="L2">
        <v>135.41510260000001</v>
      </c>
      <c r="M2">
        <v>128.8569043</v>
      </c>
      <c r="N2">
        <v>152.25204389999999</v>
      </c>
      <c r="O2">
        <v>203.739</v>
      </c>
      <c r="P2">
        <v>161.64536530000001</v>
      </c>
      <c r="Q2">
        <v>119.2435334</v>
      </c>
      <c r="R2">
        <v>92.169721120000005</v>
      </c>
      <c r="S2">
        <v>121.7501094</v>
      </c>
      <c r="T2">
        <v>116.0312283</v>
      </c>
      <c r="U2">
        <v>134.51363570000001</v>
      </c>
      <c r="V2">
        <v>159.0354883</v>
      </c>
      <c r="W2">
        <v>118.0822639</v>
      </c>
      <c r="X2">
        <v>123.2020926</v>
      </c>
      <c r="Y2">
        <v>128.67491089999999</v>
      </c>
      <c r="Z2">
        <v>165.19925620000001</v>
      </c>
      <c r="AA2">
        <v>226.61091250000001</v>
      </c>
      <c r="AB2">
        <v>120.6632946</v>
      </c>
      <c r="AC2">
        <v>155.39782159999999</v>
      </c>
      <c r="AD2">
        <v>165.5485832</v>
      </c>
      <c r="AE2">
        <v>157.58024140000001</v>
      </c>
      <c r="AF2">
        <v>129.68033410000001</v>
      </c>
      <c r="AG2">
        <v>142.00033769999999</v>
      </c>
      <c r="AH2">
        <v>154.0472383</v>
      </c>
      <c r="AI2">
        <v>129.78098259999999</v>
      </c>
      <c r="AJ2">
        <v>155.69567620000001</v>
      </c>
      <c r="AK2">
        <v>141.5406433</v>
      </c>
      <c r="AL2">
        <v>159.25763190000001</v>
      </c>
      <c r="AM2">
        <v>109.3574613</v>
      </c>
      <c r="AN2">
        <v>175.33409750000001</v>
      </c>
      <c r="AO2">
        <v>130.68491739999999</v>
      </c>
      <c r="AP2">
        <v>209.44790620000001</v>
      </c>
      <c r="AQ2">
        <v>134.8875554</v>
      </c>
      <c r="AR2">
        <v>136.30123760000001</v>
      </c>
      <c r="AS2">
        <v>156.83116240000001</v>
      </c>
      <c r="AT2">
        <v>130.62580990000001</v>
      </c>
      <c r="AU2">
        <v>119.5385536</v>
      </c>
      <c r="AV2">
        <v>152.0986517</v>
      </c>
      <c r="AW2">
        <v>84.82013225</v>
      </c>
    </row>
    <row r="3" spans="1:49" x14ac:dyDescent="0.25">
      <c r="A3" t="s">
        <v>49</v>
      </c>
      <c r="B3">
        <v>295.3453614</v>
      </c>
      <c r="C3">
        <v>289.60682730000002</v>
      </c>
      <c r="D3">
        <v>163.72491020000001</v>
      </c>
      <c r="E3">
        <v>170.76367440000001</v>
      </c>
      <c r="F3">
        <v>250.1646312</v>
      </c>
      <c r="G3">
        <v>237.85442599999999</v>
      </c>
      <c r="H3">
        <v>156.00707009999999</v>
      </c>
      <c r="I3">
        <v>140.4911827</v>
      </c>
      <c r="J3">
        <v>160.36773819999999</v>
      </c>
      <c r="K3">
        <v>234.66857949999999</v>
      </c>
      <c r="L3">
        <v>221.16076480000001</v>
      </c>
      <c r="M3">
        <v>224.28231589999999</v>
      </c>
      <c r="N3">
        <v>225.1508728</v>
      </c>
      <c r="O3">
        <v>337.53604539999998</v>
      </c>
      <c r="P3">
        <v>256.36629360000001</v>
      </c>
      <c r="Q3">
        <v>195.45688559999999</v>
      </c>
      <c r="R3">
        <v>153.10424499999999</v>
      </c>
      <c r="S3">
        <v>188.11014460000001</v>
      </c>
      <c r="T3">
        <v>188.39117820000001</v>
      </c>
      <c r="U3">
        <v>263.60795180000002</v>
      </c>
      <c r="V3">
        <v>244.9429963</v>
      </c>
      <c r="W3">
        <v>168.68197559999999</v>
      </c>
      <c r="X3">
        <v>166.43433630000001</v>
      </c>
      <c r="Y3">
        <v>169.8226411</v>
      </c>
      <c r="Z3">
        <v>283.54408239999998</v>
      </c>
      <c r="AA3">
        <v>336.1505143</v>
      </c>
      <c r="AB3">
        <v>329.61210130000001</v>
      </c>
      <c r="AC3">
        <v>254.02558930000001</v>
      </c>
      <c r="AD3">
        <v>251.93136720000001</v>
      </c>
      <c r="AE3">
        <v>210.8250448</v>
      </c>
      <c r="AF3">
        <v>182.72164660000001</v>
      </c>
      <c r="AG3">
        <v>183.27915279999999</v>
      </c>
      <c r="AH3">
        <v>253.67153980000001</v>
      </c>
      <c r="AI3">
        <v>172.1209604</v>
      </c>
      <c r="AJ3">
        <v>195.67224669999999</v>
      </c>
      <c r="AK3">
        <v>207.29706849999999</v>
      </c>
      <c r="AL3">
        <v>191.60611890000001</v>
      </c>
      <c r="AM3">
        <v>148.3123482</v>
      </c>
      <c r="AN3">
        <v>243.37175529999999</v>
      </c>
      <c r="AO3">
        <v>189.05595339999999</v>
      </c>
      <c r="AP3">
        <v>272.95338839999999</v>
      </c>
      <c r="AQ3">
        <v>186.2236278</v>
      </c>
      <c r="AR3">
        <v>204.49763440000001</v>
      </c>
      <c r="AS3">
        <v>236.96370379999999</v>
      </c>
      <c r="AT3">
        <v>187.26608039999999</v>
      </c>
      <c r="AU3">
        <v>153.8155932</v>
      </c>
      <c r="AV3">
        <v>206.01836309999999</v>
      </c>
      <c r="AW3">
        <v>118.0128881</v>
      </c>
    </row>
    <row r="4" spans="1:49" x14ac:dyDescent="0.25">
      <c r="A4" t="s">
        <v>50</v>
      </c>
      <c r="B4">
        <v>144.96737640000001</v>
      </c>
      <c r="C4">
        <v>143.884086</v>
      </c>
      <c r="D4">
        <v>104.92318710000001</v>
      </c>
      <c r="E4">
        <v>105.7238818</v>
      </c>
      <c r="F4">
        <v>120.9676604</v>
      </c>
      <c r="G4">
        <v>122.7904892</v>
      </c>
      <c r="H4">
        <v>104.0128449</v>
      </c>
      <c r="I4">
        <v>87.542374080000002</v>
      </c>
      <c r="J4">
        <v>103.0881907</v>
      </c>
      <c r="K4">
        <v>127.45453329999999</v>
      </c>
      <c r="L4">
        <v>116.43300000000001</v>
      </c>
      <c r="M4">
        <v>124.66837169999999</v>
      </c>
      <c r="N4">
        <v>126.3947517</v>
      </c>
      <c r="O4">
        <v>151.3554537</v>
      </c>
      <c r="P4">
        <v>134.2896705</v>
      </c>
      <c r="Q4">
        <v>108.8238157</v>
      </c>
      <c r="R4">
        <v>92.791517529999993</v>
      </c>
      <c r="S4">
        <v>117.2545578</v>
      </c>
      <c r="T4">
        <v>101.6492629</v>
      </c>
      <c r="U4">
        <v>135.91224690000001</v>
      </c>
      <c r="V4">
        <v>124.6770013</v>
      </c>
      <c r="W4">
        <v>107.4552386</v>
      </c>
      <c r="X4">
        <v>99.611540110000007</v>
      </c>
      <c r="Y4">
        <v>103.12287670000001</v>
      </c>
      <c r="Z4">
        <v>150.07174570000001</v>
      </c>
      <c r="AA4">
        <v>173.9449894</v>
      </c>
      <c r="AB4">
        <v>109.9995078</v>
      </c>
      <c r="AC4">
        <v>134.15184170000001</v>
      </c>
      <c r="AD4">
        <v>127.7715317</v>
      </c>
      <c r="AE4">
        <v>124.5894175</v>
      </c>
      <c r="AF4">
        <v>113.6117843</v>
      </c>
      <c r="AG4">
        <v>99.958384300000006</v>
      </c>
      <c r="AH4">
        <v>131.64735880000001</v>
      </c>
      <c r="AI4">
        <v>103.9054402</v>
      </c>
      <c r="AJ4">
        <v>111.66438669999999</v>
      </c>
      <c r="AK4">
        <v>113.2729815</v>
      </c>
      <c r="AL4">
        <v>121.43230370000001</v>
      </c>
      <c r="AM4">
        <v>85.778542150000007</v>
      </c>
      <c r="AN4">
        <v>127.5831338</v>
      </c>
      <c r="AO4">
        <v>106.3893005</v>
      </c>
      <c r="AP4">
        <v>134.84769739999999</v>
      </c>
      <c r="AQ4">
        <v>116.5971653</v>
      </c>
      <c r="AR4">
        <v>103.98486920000001</v>
      </c>
      <c r="AS4">
        <v>126.7804064</v>
      </c>
      <c r="AT4">
        <v>116.11264610000001</v>
      </c>
      <c r="AU4">
        <v>97.257794160000003</v>
      </c>
      <c r="AV4">
        <v>108.000355</v>
      </c>
      <c r="AW4">
        <v>80.404205020000006</v>
      </c>
    </row>
    <row r="5" spans="1:49" x14ac:dyDescent="0.25">
      <c r="A5" t="s">
        <v>51</v>
      </c>
      <c r="B5">
        <v>47.768458860000003</v>
      </c>
      <c r="C5">
        <v>41.815496209999999</v>
      </c>
      <c r="D5">
        <v>47.062083530000002</v>
      </c>
      <c r="E5">
        <v>39.22421404</v>
      </c>
      <c r="F5">
        <v>42.119017309999997</v>
      </c>
      <c r="G5">
        <v>44.507213610000001</v>
      </c>
      <c r="H5">
        <v>40.089545540000003</v>
      </c>
      <c r="I5">
        <v>32.302730619999998</v>
      </c>
      <c r="J5">
        <v>34.474804769999999</v>
      </c>
      <c r="K5">
        <v>43.100326760000002</v>
      </c>
      <c r="L5">
        <v>41.393613270000003</v>
      </c>
      <c r="M5">
        <v>44.93602207</v>
      </c>
      <c r="N5">
        <v>47.621251000000001</v>
      </c>
      <c r="O5">
        <v>52.09354329</v>
      </c>
      <c r="P5">
        <v>50.155442409999999</v>
      </c>
      <c r="Q5">
        <v>35.396633569999999</v>
      </c>
      <c r="R5">
        <v>31.188711120000001</v>
      </c>
      <c r="S5">
        <v>42.24197779</v>
      </c>
      <c r="T5">
        <v>37.071759360000001</v>
      </c>
      <c r="U5">
        <v>41.646408049999998</v>
      </c>
      <c r="V5">
        <v>42.029340699999999</v>
      </c>
      <c r="W5">
        <v>38.40434037</v>
      </c>
      <c r="X5">
        <v>34.821008249999998</v>
      </c>
      <c r="Y5">
        <v>37.89447578</v>
      </c>
      <c r="Z5">
        <v>47.013856179999998</v>
      </c>
      <c r="AA5">
        <v>56.19289431</v>
      </c>
      <c r="AB5">
        <v>42.5528306</v>
      </c>
      <c r="AC5">
        <v>42.291936139999997</v>
      </c>
      <c r="AD5">
        <v>41.557154609999998</v>
      </c>
      <c r="AE5">
        <v>44.820252349999997</v>
      </c>
      <c r="AF5">
        <v>36.926019699999998</v>
      </c>
      <c r="AG5">
        <v>43.047101750000003</v>
      </c>
      <c r="AH5">
        <v>44.875505920000002</v>
      </c>
      <c r="AI5">
        <v>42.024878540000003</v>
      </c>
      <c r="AJ5">
        <v>46.869858620000002</v>
      </c>
      <c r="AK5">
        <v>43.00724743</v>
      </c>
      <c r="AL5">
        <v>38.794415780000001</v>
      </c>
      <c r="AM5">
        <v>33.545880740000001</v>
      </c>
      <c r="AN5">
        <v>47.434603160000002</v>
      </c>
      <c r="AO5">
        <v>42.19805032</v>
      </c>
      <c r="AP5">
        <v>56.479212160000003</v>
      </c>
      <c r="AQ5">
        <v>40.22264517</v>
      </c>
      <c r="AR5">
        <v>36.033132209999998</v>
      </c>
      <c r="AS5">
        <v>43.857759199999997</v>
      </c>
      <c r="AT5">
        <v>38.151072239999998</v>
      </c>
      <c r="AU5">
        <v>40.381367750000003</v>
      </c>
      <c r="AV5">
        <v>40.792003149999999</v>
      </c>
      <c r="AW5">
        <v>29.06848544</v>
      </c>
    </row>
    <row r="6" spans="1:49" x14ac:dyDescent="0.25">
      <c r="A6" t="s">
        <v>52</v>
      </c>
      <c r="B6">
        <v>126.3973493</v>
      </c>
      <c r="C6">
        <v>118.9444096</v>
      </c>
      <c r="D6">
        <v>81.553768120000001</v>
      </c>
      <c r="E6">
        <v>83.329266739999994</v>
      </c>
      <c r="F6">
        <v>91.304536350000006</v>
      </c>
      <c r="G6">
        <v>101.6446924</v>
      </c>
      <c r="H6">
        <v>77.042455660000002</v>
      </c>
      <c r="I6">
        <v>62.064640599999997</v>
      </c>
      <c r="J6">
        <v>80.259580720000002</v>
      </c>
      <c r="K6">
        <v>102.5896778</v>
      </c>
      <c r="L6">
        <v>93.432194379999999</v>
      </c>
      <c r="M6">
        <v>94.342911360000002</v>
      </c>
      <c r="N6">
        <v>98.94222259</v>
      </c>
      <c r="O6">
        <v>134.1507818</v>
      </c>
      <c r="P6">
        <v>115.1289304</v>
      </c>
      <c r="Q6">
        <v>81.312052660000006</v>
      </c>
      <c r="R6">
        <v>64.983771180000005</v>
      </c>
      <c r="S6">
        <v>86.790586039999994</v>
      </c>
      <c r="T6">
        <v>71.555202789999996</v>
      </c>
      <c r="U6">
        <v>101.2869693</v>
      </c>
      <c r="V6">
        <v>102.3477573</v>
      </c>
      <c r="W6">
        <v>84.620213410000005</v>
      </c>
      <c r="X6">
        <v>75.741988559999996</v>
      </c>
      <c r="Y6">
        <v>72.337403210000005</v>
      </c>
      <c r="Z6">
        <v>111.10713149999999</v>
      </c>
      <c r="AA6">
        <v>145.35388470000001</v>
      </c>
      <c r="AB6">
        <v>120.2304389</v>
      </c>
      <c r="AC6">
        <v>106.4006522</v>
      </c>
      <c r="AD6">
        <v>89.634155190000001</v>
      </c>
      <c r="AE6">
        <v>97.229444470000004</v>
      </c>
      <c r="AF6">
        <v>88.049717459999997</v>
      </c>
      <c r="AG6">
        <v>78.519517980000003</v>
      </c>
      <c r="AH6">
        <v>104.9872542</v>
      </c>
      <c r="AI6">
        <v>77.681180769999997</v>
      </c>
      <c r="AJ6">
        <v>80.457947509999997</v>
      </c>
      <c r="AK6">
        <v>87.394213219999997</v>
      </c>
      <c r="AL6">
        <v>90.747708739999993</v>
      </c>
      <c r="AM6">
        <v>62.543611820000002</v>
      </c>
      <c r="AN6">
        <v>97.753156930000003</v>
      </c>
      <c r="AO6">
        <v>89.815022440000007</v>
      </c>
      <c r="AP6">
        <v>107.4363017</v>
      </c>
      <c r="AQ6">
        <v>95.797792520000002</v>
      </c>
      <c r="AR6">
        <v>79.173067750000001</v>
      </c>
      <c r="AS6">
        <v>96.946406179999997</v>
      </c>
      <c r="AT6">
        <v>84.039996930000001</v>
      </c>
      <c r="AU6">
        <v>78.304440270000001</v>
      </c>
      <c r="AV6">
        <v>86.130592750000005</v>
      </c>
      <c r="AW6">
        <v>63.617693590000002</v>
      </c>
    </row>
    <row r="7" spans="1:49" x14ac:dyDescent="0.25">
      <c r="A7" t="s">
        <v>53</v>
      </c>
      <c r="B7">
        <v>394.49916930000001</v>
      </c>
      <c r="C7">
        <v>410.21605390000002</v>
      </c>
      <c r="D7">
        <v>371.84577109999998</v>
      </c>
      <c r="E7">
        <v>354.90000700000002</v>
      </c>
      <c r="F7">
        <v>379.8465218</v>
      </c>
      <c r="G7">
        <v>377.79622749999999</v>
      </c>
      <c r="H7">
        <v>335.78543860000002</v>
      </c>
      <c r="I7">
        <v>316.52851670000001</v>
      </c>
      <c r="J7">
        <v>368.93607630000002</v>
      </c>
      <c r="K7">
        <v>353.3803039</v>
      </c>
      <c r="L7">
        <v>358.32064810000003</v>
      </c>
      <c r="M7">
        <v>338.55084490000002</v>
      </c>
      <c r="N7">
        <v>372.69790269999999</v>
      </c>
      <c r="O7">
        <v>481.46300250000002</v>
      </c>
      <c r="P7">
        <v>395.07656470000001</v>
      </c>
      <c r="Q7">
        <v>341.96851609999999</v>
      </c>
      <c r="R7">
        <v>302.01368450000001</v>
      </c>
      <c r="S7">
        <v>357.19124410000001</v>
      </c>
      <c r="T7">
        <v>351.89688289999998</v>
      </c>
      <c r="U7">
        <v>389.7388105</v>
      </c>
      <c r="V7">
        <v>430.90148870000002</v>
      </c>
      <c r="W7">
        <v>362.97381949999999</v>
      </c>
      <c r="X7">
        <v>356.09115589999999</v>
      </c>
      <c r="Y7">
        <v>328.9873316</v>
      </c>
      <c r="Z7">
        <v>419.65116460000002</v>
      </c>
      <c r="AA7">
        <v>466.99360860000002</v>
      </c>
      <c r="AB7">
        <v>412.91302359999997</v>
      </c>
      <c r="AC7">
        <v>397.66678760000002</v>
      </c>
      <c r="AD7">
        <v>343.14538870000001</v>
      </c>
      <c r="AE7">
        <v>383.19340770000002</v>
      </c>
      <c r="AF7">
        <v>389.4783013</v>
      </c>
      <c r="AG7">
        <v>378.04835450000002</v>
      </c>
      <c r="AH7">
        <v>390.28388710000002</v>
      </c>
      <c r="AI7">
        <v>383.47166650000003</v>
      </c>
      <c r="AJ7">
        <v>389.04499950000002</v>
      </c>
      <c r="AK7">
        <v>370.2337751</v>
      </c>
      <c r="AL7">
        <v>378.44891660000002</v>
      </c>
      <c r="AM7">
        <v>322.94857580000001</v>
      </c>
      <c r="AN7">
        <v>373.6336005</v>
      </c>
      <c r="AO7">
        <v>353.43776530000002</v>
      </c>
      <c r="AP7">
        <v>387.65456710000001</v>
      </c>
      <c r="AQ7">
        <v>364.70137879999999</v>
      </c>
      <c r="AR7">
        <v>322.46196309999999</v>
      </c>
      <c r="AS7">
        <v>376.29903589999998</v>
      </c>
      <c r="AT7">
        <v>387.89627849999999</v>
      </c>
      <c r="AU7">
        <v>359.74270489999998</v>
      </c>
      <c r="AV7">
        <v>385.80484669999998</v>
      </c>
      <c r="AW7">
        <v>314.51058610000001</v>
      </c>
    </row>
    <row r="8" spans="1:49" x14ac:dyDescent="0.25">
      <c r="A8" t="s">
        <v>54</v>
      </c>
      <c r="B8">
        <v>728.82830130000002</v>
      </c>
      <c r="C8">
        <v>690.58136320000006</v>
      </c>
      <c r="D8">
        <v>672.4252765</v>
      </c>
      <c r="E8">
        <v>712.21752230000004</v>
      </c>
      <c r="F8">
        <v>736.89587359999996</v>
      </c>
      <c r="G8">
        <v>666.5832302</v>
      </c>
      <c r="H8">
        <v>671.36915420000003</v>
      </c>
      <c r="I8">
        <v>621.66762129999995</v>
      </c>
      <c r="J8">
        <v>675.55983619999995</v>
      </c>
      <c r="K8">
        <v>658.73064829999998</v>
      </c>
      <c r="L8">
        <v>641.34226850000005</v>
      </c>
      <c r="M8">
        <v>670.89616120000005</v>
      </c>
      <c r="N8">
        <v>684.15837480000005</v>
      </c>
      <c r="O8">
        <v>798.26684760000001</v>
      </c>
      <c r="P8">
        <v>755.00522860000001</v>
      </c>
      <c r="Q8">
        <v>657.76517609999996</v>
      </c>
      <c r="R8">
        <v>610.34643900000003</v>
      </c>
      <c r="S8">
        <v>664.74447780000003</v>
      </c>
      <c r="T8">
        <v>609.21966139999995</v>
      </c>
      <c r="U8">
        <v>677.98127069999998</v>
      </c>
      <c r="V8">
        <v>697.65513759999999</v>
      </c>
      <c r="W8">
        <v>675.68410659999995</v>
      </c>
      <c r="X8">
        <v>729.81280159999994</v>
      </c>
      <c r="Y8">
        <v>678.68910370000003</v>
      </c>
      <c r="Z8">
        <v>803.67933540000001</v>
      </c>
      <c r="AA8">
        <v>742.47560439999995</v>
      </c>
      <c r="AB8">
        <v>649.30658870000002</v>
      </c>
      <c r="AC8">
        <v>719.72598760000005</v>
      </c>
      <c r="AD8">
        <v>725.50337309999998</v>
      </c>
      <c r="AE8">
        <v>746.82721330000004</v>
      </c>
      <c r="AF8">
        <v>682.44410010000001</v>
      </c>
      <c r="AG8">
        <v>733.57289790000004</v>
      </c>
      <c r="AH8">
        <v>745.63480900000002</v>
      </c>
      <c r="AI8">
        <v>742.27790540000001</v>
      </c>
      <c r="AJ8">
        <v>746.47149920000004</v>
      </c>
      <c r="AK8">
        <v>710.942905</v>
      </c>
      <c r="AL8">
        <v>727.15029770000001</v>
      </c>
      <c r="AM8">
        <v>695.09760859999994</v>
      </c>
      <c r="AN8">
        <v>828.21504849999997</v>
      </c>
      <c r="AO8">
        <v>751.05160639999997</v>
      </c>
      <c r="AP8">
        <v>813.46466180000004</v>
      </c>
      <c r="AQ8">
        <v>672.96439840000005</v>
      </c>
      <c r="AR8">
        <v>630.13846090000004</v>
      </c>
      <c r="AS8">
        <v>719.58484920000001</v>
      </c>
      <c r="AT8">
        <v>747.19595409999999</v>
      </c>
      <c r="AU8">
        <v>657.74698560000002</v>
      </c>
      <c r="AV8">
        <v>793.23799829999996</v>
      </c>
      <c r="AW8">
        <v>606.2647958</v>
      </c>
    </row>
    <row r="9" spans="1:49" x14ac:dyDescent="0.25">
      <c r="A9" t="s">
        <v>55</v>
      </c>
      <c r="B9">
        <v>333.25856229999999</v>
      </c>
      <c r="C9">
        <v>307.26412260000001</v>
      </c>
      <c r="D9">
        <v>298.3158037</v>
      </c>
      <c r="E9">
        <v>330.6471679</v>
      </c>
      <c r="F9">
        <v>375.12839200000002</v>
      </c>
      <c r="G9">
        <v>292.20381800000001</v>
      </c>
      <c r="H9">
        <v>316.87560559999997</v>
      </c>
      <c r="I9">
        <v>285.0807097</v>
      </c>
      <c r="J9">
        <v>290.1290396</v>
      </c>
      <c r="K9">
        <v>265.40138669999999</v>
      </c>
      <c r="L9">
        <v>294.87921290000003</v>
      </c>
      <c r="M9">
        <v>301.6967568</v>
      </c>
      <c r="N9">
        <v>312.19536950000003</v>
      </c>
      <c r="O9">
        <v>347.9577026</v>
      </c>
      <c r="P9">
        <v>293.1039801</v>
      </c>
      <c r="Q9">
        <v>274.34522670000001</v>
      </c>
      <c r="R9">
        <v>309.47067379999999</v>
      </c>
      <c r="S9">
        <v>295.57352250000002</v>
      </c>
      <c r="T9">
        <v>232.94928379999999</v>
      </c>
      <c r="U9">
        <v>290.80662169999999</v>
      </c>
      <c r="V9">
        <v>323.98657459999998</v>
      </c>
      <c r="W9">
        <v>264.84213649999998</v>
      </c>
      <c r="X9">
        <v>329.37945339999999</v>
      </c>
      <c r="Y9">
        <v>326.2828538</v>
      </c>
      <c r="Z9">
        <v>372.19914669999997</v>
      </c>
      <c r="AA9">
        <v>329.98131810000001</v>
      </c>
      <c r="AB9">
        <v>226.85471530000001</v>
      </c>
      <c r="AC9">
        <v>295.3903641</v>
      </c>
      <c r="AD9">
        <v>339.24798279999999</v>
      </c>
      <c r="AE9">
        <v>331.91592409999998</v>
      </c>
      <c r="AF9">
        <v>299.6170553</v>
      </c>
      <c r="AG9">
        <v>335.87978399999997</v>
      </c>
      <c r="AH9">
        <v>353.00314689999999</v>
      </c>
      <c r="AI9">
        <v>296.47662250000002</v>
      </c>
      <c r="AJ9">
        <v>337.23038759999997</v>
      </c>
      <c r="AK9">
        <v>325.84063500000002</v>
      </c>
      <c r="AL9">
        <v>319.54547259999998</v>
      </c>
      <c r="AM9">
        <v>327.3649709</v>
      </c>
      <c r="AN9">
        <v>394.22291969999998</v>
      </c>
      <c r="AO9">
        <v>359.76669379999998</v>
      </c>
      <c r="AP9">
        <v>395.98528149999999</v>
      </c>
      <c r="AQ9">
        <v>314.9668436</v>
      </c>
      <c r="AR9">
        <v>294.57356190000002</v>
      </c>
      <c r="AS9">
        <v>352.27921099999998</v>
      </c>
      <c r="AT9">
        <v>381.98876940000002</v>
      </c>
      <c r="AU9">
        <v>266.08587399999999</v>
      </c>
      <c r="AV9">
        <v>394.71121749999998</v>
      </c>
      <c r="AW9">
        <v>314.5287429</v>
      </c>
    </row>
    <row r="10" spans="1:49" x14ac:dyDescent="0.25">
      <c r="A10" t="s">
        <v>56</v>
      </c>
      <c r="B10">
        <v>3.2903893649999998</v>
      </c>
      <c r="C10">
        <v>3.9115169920000001</v>
      </c>
      <c r="D10">
        <v>2.3920143010000001</v>
      </c>
      <c r="E10">
        <v>1.756070252</v>
      </c>
      <c r="F10">
        <v>1.903213365</v>
      </c>
      <c r="G10">
        <v>3.875898646</v>
      </c>
      <c r="H10">
        <v>2.3039257819999999</v>
      </c>
      <c r="I10">
        <v>2.3427223380000002</v>
      </c>
      <c r="J10">
        <v>1.8445512559999999</v>
      </c>
      <c r="K10">
        <v>5.5951657360000002</v>
      </c>
      <c r="L10">
        <v>3.5168655339999999</v>
      </c>
      <c r="M10">
        <v>3.0431160230000001</v>
      </c>
      <c r="N10">
        <v>2.983844011</v>
      </c>
      <c r="O10">
        <v>4.5600564490000002</v>
      </c>
      <c r="P10">
        <v>4.6256842730000001</v>
      </c>
      <c r="Q10">
        <v>4.1350932309999999</v>
      </c>
      <c r="R10">
        <v>2.2722801019999999</v>
      </c>
      <c r="S10">
        <v>2.1408485210000001</v>
      </c>
      <c r="T10">
        <v>5.4498541549999997</v>
      </c>
      <c r="U10">
        <v>2.7674507959999999</v>
      </c>
      <c r="V10">
        <v>2.868225335</v>
      </c>
      <c r="W10">
        <v>2.3257570470000002</v>
      </c>
      <c r="X10">
        <v>2.697434345</v>
      </c>
      <c r="Y10">
        <v>2.7167318530000002</v>
      </c>
      <c r="Z10">
        <v>4.2401100960000004</v>
      </c>
      <c r="AA10">
        <v>4.8727445319999996</v>
      </c>
      <c r="AB10">
        <v>2.656029422</v>
      </c>
      <c r="AC10">
        <v>3.2001235029999999</v>
      </c>
      <c r="AD10">
        <v>4.2096600469999998</v>
      </c>
      <c r="AE10">
        <v>2.6961570689999999</v>
      </c>
      <c r="AF10">
        <v>1.5517765489999999</v>
      </c>
      <c r="AG10">
        <v>2.0447301119999999</v>
      </c>
      <c r="AH10">
        <v>4.2153285150000004</v>
      </c>
      <c r="AI10">
        <v>2.4236833519999998</v>
      </c>
      <c r="AJ10">
        <v>2.1524280660000001</v>
      </c>
      <c r="AK10">
        <v>3.3847323149999999</v>
      </c>
      <c r="AL10">
        <v>3.8641145479999999</v>
      </c>
      <c r="AM10">
        <v>3.2310523839999998</v>
      </c>
      <c r="AN10">
        <v>2.3865839360000001</v>
      </c>
      <c r="AO10">
        <v>2.6690423820000002</v>
      </c>
      <c r="AP10">
        <v>3.6439079130000001</v>
      </c>
      <c r="AQ10">
        <v>2.6796769199999999</v>
      </c>
      <c r="AR10">
        <v>5.1765863000000003</v>
      </c>
      <c r="AS10">
        <v>2.9266541080000001</v>
      </c>
      <c r="AT10">
        <v>3.2727981179999999</v>
      </c>
      <c r="AU10">
        <v>3.850882184</v>
      </c>
      <c r="AV10">
        <v>1.9626268410000001</v>
      </c>
      <c r="AW10">
        <v>1.805545092</v>
      </c>
    </row>
    <row r="11" spans="1:49" x14ac:dyDescent="0.25">
      <c r="A11" t="s">
        <v>57</v>
      </c>
      <c r="B11">
        <v>2.9640969849999999</v>
      </c>
      <c r="C11">
        <v>2.7625824909999999</v>
      </c>
      <c r="D11">
        <v>2.8284737209999999</v>
      </c>
      <c r="E11">
        <v>2.7656980340000001</v>
      </c>
      <c r="F11">
        <v>2.4470499179999998</v>
      </c>
      <c r="G11">
        <v>3.141467402</v>
      </c>
      <c r="H11">
        <v>2.301078102</v>
      </c>
      <c r="I11">
        <v>1.7512680789999999</v>
      </c>
      <c r="J11">
        <v>1.915552479</v>
      </c>
      <c r="K11">
        <v>2.8916418039999998</v>
      </c>
      <c r="L11">
        <v>2.5018142139999999</v>
      </c>
      <c r="M11">
        <v>2.4623125990000001</v>
      </c>
      <c r="N11">
        <v>2.6788709609999999</v>
      </c>
      <c r="O11">
        <v>3.8058970080000001</v>
      </c>
      <c r="P11">
        <v>2.790999282</v>
      </c>
      <c r="Q11">
        <v>2.3039400739999998</v>
      </c>
      <c r="R11">
        <v>1.519145215</v>
      </c>
      <c r="S11">
        <v>2.9709109599999999</v>
      </c>
      <c r="T11">
        <v>2.9059179730000002</v>
      </c>
      <c r="U11">
        <v>2.878981638</v>
      </c>
      <c r="V11">
        <v>2.658243181</v>
      </c>
      <c r="W11">
        <v>2.2606623199999998</v>
      </c>
      <c r="X11">
        <v>2.0437238629999999</v>
      </c>
      <c r="Y11">
        <v>2.1779849320000002</v>
      </c>
      <c r="Z11">
        <v>3.9479832840000002</v>
      </c>
      <c r="AA11">
        <v>3.5671589899999998</v>
      </c>
      <c r="AB11">
        <v>2.6597213320000002</v>
      </c>
      <c r="AC11">
        <v>2.8686965029999998</v>
      </c>
      <c r="AD11">
        <v>2.4697758350000001</v>
      </c>
      <c r="AE11">
        <v>2.955611196</v>
      </c>
      <c r="AF11">
        <v>2.1337027599999998</v>
      </c>
      <c r="AG11">
        <v>2.7578854800000001</v>
      </c>
      <c r="AH11">
        <v>2.625780673</v>
      </c>
      <c r="AI11">
        <v>2.6764819640000002</v>
      </c>
      <c r="AJ11">
        <v>3.2111408699999999</v>
      </c>
      <c r="AK11">
        <v>2.4458672620000002</v>
      </c>
      <c r="AL11">
        <v>3.0023665820000001</v>
      </c>
      <c r="AM11">
        <v>2.458866349</v>
      </c>
      <c r="AN11">
        <v>2.7835883730000002</v>
      </c>
      <c r="AO11">
        <v>2.549297309</v>
      </c>
      <c r="AP11">
        <v>3.3225387909999999</v>
      </c>
      <c r="AQ11">
        <v>2.692981311</v>
      </c>
      <c r="AR11">
        <v>2.3159418999999999</v>
      </c>
      <c r="AS11">
        <v>2.466759133</v>
      </c>
      <c r="AT11">
        <v>2.7452335859999999</v>
      </c>
      <c r="AU11">
        <v>2.6879479810000002</v>
      </c>
      <c r="AV11">
        <v>2.8019992899999999</v>
      </c>
      <c r="AW11">
        <v>1.7214540629999999</v>
      </c>
    </row>
    <row r="12" spans="1:49" x14ac:dyDescent="0.25">
      <c r="A12" t="s">
        <v>58</v>
      </c>
      <c r="B12">
        <v>57.73606332</v>
      </c>
      <c r="C12">
        <v>64.284635989999998</v>
      </c>
      <c r="D12">
        <v>43.0182413</v>
      </c>
      <c r="E12">
        <v>42.445881550000003</v>
      </c>
      <c r="F12">
        <v>47.805481030000003</v>
      </c>
      <c r="G12">
        <v>50.831176139999997</v>
      </c>
      <c r="H12">
        <v>39.637606699999999</v>
      </c>
      <c r="I12">
        <v>37.733688110000003</v>
      </c>
      <c r="J12">
        <v>43.48193852</v>
      </c>
      <c r="K12">
        <v>52.194206489999999</v>
      </c>
      <c r="L12">
        <v>46.233535979999999</v>
      </c>
      <c r="M12">
        <v>49.810563360000003</v>
      </c>
      <c r="N12">
        <v>48.849055360000001</v>
      </c>
      <c r="O12">
        <v>63.648765580000003</v>
      </c>
      <c r="P12">
        <v>56.501387149999999</v>
      </c>
      <c r="Q12">
        <v>41.3932371</v>
      </c>
      <c r="R12">
        <v>37.373556100000002</v>
      </c>
      <c r="S12">
        <v>43.965029209999997</v>
      </c>
      <c r="T12">
        <v>37.89584825</v>
      </c>
      <c r="U12">
        <v>48.591365160000002</v>
      </c>
      <c r="V12">
        <v>46.001417230000001</v>
      </c>
      <c r="W12">
        <v>40.949181289999999</v>
      </c>
      <c r="X12">
        <v>44.41085957</v>
      </c>
      <c r="Y12">
        <v>42.30168449</v>
      </c>
      <c r="Z12">
        <v>53.160345489999997</v>
      </c>
      <c r="AA12">
        <v>70.138023779999997</v>
      </c>
      <c r="AB12">
        <v>50.550243979999998</v>
      </c>
      <c r="AC12">
        <v>49.497971560000003</v>
      </c>
      <c r="AD12">
        <v>44.560608520000002</v>
      </c>
      <c r="AE12">
        <v>47.998844290000001</v>
      </c>
      <c r="AF12">
        <v>37.00752722</v>
      </c>
      <c r="AG12">
        <v>40.803492919999997</v>
      </c>
      <c r="AH12">
        <v>48.035605570000001</v>
      </c>
      <c r="AI12">
        <v>43.273229909999998</v>
      </c>
      <c r="AJ12">
        <v>45.925247650000003</v>
      </c>
      <c r="AK12">
        <v>48.986974429999997</v>
      </c>
      <c r="AL12">
        <v>52.685125159999998</v>
      </c>
      <c r="AM12">
        <v>39.300726210000001</v>
      </c>
      <c r="AN12">
        <v>50.536367060000003</v>
      </c>
      <c r="AO12">
        <v>42.416240209999998</v>
      </c>
      <c r="AP12">
        <v>55.244178079999998</v>
      </c>
      <c r="AQ12">
        <v>44.170311099999999</v>
      </c>
      <c r="AR12">
        <v>45.059489370000001</v>
      </c>
      <c r="AS12">
        <v>50.055673059999997</v>
      </c>
      <c r="AT12">
        <v>47.583707490000002</v>
      </c>
      <c r="AU12">
        <v>38.904118830000002</v>
      </c>
      <c r="AV12">
        <v>43.27607708</v>
      </c>
      <c r="AW12">
        <v>31.500017450000001</v>
      </c>
    </row>
    <row r="13" spans="1:49" x14ac:dyDescent="0.25">
      <c r="A13" t="s">
        <v>59</v>
      </c>
      <c r="B13">
        <v>412.70715089999999</v>
      </c>
      <c r="C13">
        <v>390.70483899999999</v>
      </c>
      <c r="D13">
        <v>343.4725846</v>
      </c>
      <c r="E13">
        <v>356.48397010000002</v>
      </c>
      <c r="F13">
        <v>350.01276680000001</v>
      </c>
      <c r="G13">
        <v>360.44263860000001</v>
      </c>
      <c r="H13">
        <v>332.65134669999998</v>
      </c>
      <c r="I13">
        <v>295.02036729999998</v>
      </c>
      <c r="J13">
        <v>360.10454170000003</v>
      </c>
      <c r="K13">
        <v>358.02909840000001</v>
      </c>
      <c r="L13">
        <v>351.56013910000001</v>
      </c>
      <c r="M13">
        <v>373.10283950000002</v>
      </c>
      <c r="N13">
        <v>356.79240809999999</v>
      </c>
      <c r="O13">
        <v>397.14380829999999</v>
      </c>
      <c r="P13">
        <v>388.53609449999999</v>
      </c>
      <c r="Q13">
        <v>307.81407259999997</v>
      </c>
      <c r="R13">
        <v>302.59961700000002</v>
      </c>
      <c r="S13">
        <v>342.17684750000001</v>
      </c>
      <c r="T13">
        <v>314.99339179999998</v>
      </c>
      <c r="U13">
        <v>375.11520289999999</v>
      </c>
      <c r="V13">
        <v>373.98760019999997</v>
      </c>
      <c r="W13">
        <v>349.80040689999998</v>
      </c>
      <c r="X13">
        <v>366.78158089999999</v>
      </c>
      <c r="Y13">
        <v>322.24918969999999</v>
      </c>
      <c r="Z13">
        <v>380.1553189</v>
      </c>
      <c r="AA13">
        <v>400.39070470000001</v>
      </c>
      <c r="AB13">
        <v>301.50132059999999</v>
      </c>
      <c r="AC13">
        <v>357.43682969999998</v>
      </c>
      <c r="AD13">
        <v>330.165842</v>
      </c>
      <c r="AE13">
        <v>354.62746470000002</v>
      </c>
      <c r="AF13">
        <v>343.3981971</v>
      </c>
      <c r="AG13">
        <v>327.26536520000002</v>
      </c>
      <c r="AH13">
        <v>371.45248800000002</v>
      </c>
      <c r="AI13">
        <v>343.96139520000003</v>
      </c>
      <c r="AJ13">
        <v>323.4498236</v>
      </c>
      <c r="AK13">
        <v>354.54597949999999</v>
      </c>
      <c r="AL13">
        <v>378.70508769999998</v>
      </c>
      <c r="AM13">
        <v>326.12309370000003</v>
      </c>
      <c r="AN13">
        <v>400.87428640000002</v>
      </c>
      <c r="AO13">
        <v>380.25171820000003</v>
      </c>
      <c r="AP13">
        <v>392.6215239</v>
      </c>
      <c r="AQ13">
        <v>338.0193921</v>
      </c>
      <c r="AR13">
        <v>315.51815379999999</v>
      </c>
      <c r="AS13">
        <v>348.13665170000002</v>
      </c>
      <c r="AT13">
        <v>344.71518980000002</v>
      </c>
      <c r="AU13">
        <v>328.80087520000001</v>
      </c>
      <c r="AV13">
        <v>335.29993810000002</v>
      </c>
      <c r="AW13">
        <v>317.81892140000002</v>
      </c>
    </row>
    <row r="14" spans="1:49" x14ac:dyDescent="0.25">
      <c r="A14" t="s">
        <v>60</v>
      </c>
      <c r="B14">
        <v>402.6761444</v>
      </c>
      <c r="C14">
        <v>342.63195430000002</v>
      </c>
      <c r="D14">
        <v>384.46582030000002</v>
      </c>
      <c r="E14">
        <v>353.0474542</v>
      </c>
      <c r="F14">
        <v>375.50373070000001</v>
      </c>
      <c r="G14">
        <v>342.92784369999998</v>
      </c>
      <c r="H14">
        <v>345.52409799999998</v>
      </c>
      <c r="I14">
        <v>317.61507649999999</v>
      </c>
      <c r="J14">
        <v>336.91612400000002</v>
      </c>
      <c r="K14">
        <v>321.04850579999999</v>
      </c>
      <c r="L14">
        <v>337.57030880000002</v>
      </c>
      <c r="M14">
        <v>377.73409570000001</v>
      </c>
      <c r="N14">
        <v>376.48979209999999</v>
      </c>
      <c r="O14">
        <v>423.42814270000002</v>
      </c>
      <c r="P14">
        <v>366.88187390000002</v>
      </c>
      <c r="Q14">
        <v>301.18248060000002</v>
      </c>
      <c r="R14">
        <v>284.58653700000002</v>
      </c>
      <c r="S14">
        <v>337.42253369999997</v>
      </c>
      <c r="T14">
        <v>287.97476449999999</v>
      </c>
      <c r="U14">
        <v>315.45383090000001</v>
      </c>
      <c r="V14">
        <v>384.39118400000001</v>
      </c>
      <c r="W14">
        <v>317.4034097</v>
      </c>
      <c r="X14">
        <v>358.09068100000002</v>
      </c>
      <c r="Y14">
        <v>361.03218829999997</v>
      </c>
      <c r="Z14">
        <v>382.47910250000001</v>
      </c>
      <c r="AA14">
        <v>379.37062559999998</v>
      </c>
      <c r="AB14">
        <v>221.52684479999999</v>
      </c>
      <c r="AC14">
        <v>332.1253054</v>
      </c>
      <c r="AD14">
        <v>348.34373190000002</v>
      </c>
      <c r="AE14">
        <v>351.85170629999999</v>
      </c>
      <c r="AF14">
        <v>327.0472767</v>
      </c>
      <c r="AG14">
        <v>395.14170109999998</v>
      </c>
      <c r="AH14">
        <v>348.45954319999998</v>
      </c>
      <c r="AI14">
        <v>364.97760799999998</v>
      </c>
      <c r="AJ14">
        <v>399.13344769999998</v>
      </c>
      <c r="AK14">
        <v>354.36827140000003</v>
      </c>
      <c r="AL14">
        <v>406.6058223</v>
      </c>
      <c r="AM14">
        <v>364.16045500000001</v>
      </c>
      <c r="AN14">
        <v>465.5396288</v>
      </c>
      <c r="AO14">
        <v>426.99298959999999</v>
      </c>
      <c r="AP14">
        <v>486.73910840000002</v>
      </c>
      <c r="AQ14">
        <v>342.62214089999998</v>
      </c>
      <c r="AR14">
        <v>318.48226890000001</v>
      </c>
      <c r="AS14">
        <v>372.61351430000002</v>
      </c>
      <c r="AT14">
        <v>359.51318800000001</v>
      </c>
      <c r="AU14">
        <v>335.1271271</v>
      </c>
      <c r="AV14">
        <v>395.6591962</v>
      </c>
      <c r="AW14">
        <v>331.25685340000001</v>
      </c>
    </row>
    <row r="15" spans="1:49" x14ac:dyDescent="0.25">
      <c r="A15" t="s">
        <v>61</v>
      </c>
      <c r="B15">
        <v>5.5483352190000002</v>
      </c>
      <c r="C15">
        <v>4.0542403970000001</v>
      </c>
      <c r="D15">
        <v>3.0765785910000001</v>
      </c>
      <c r="E15">
        <v>4.6641234359999997</v>
      </c>
      <c r="F15">
        <v>4.0533226920000001</v>
      </c>
      <c r="G15">
        <v>4.3774557859999996</v>
      </c>
      <c r="H15">
        <v>5.3933328710000001</v>
      </c>
      <c r="I15">
        <v>3.9056303379999999</v>
      </c>
      <c r="J15">
        <v>4.4648116130000002</v>
      </c>
      <c r="K15">
        <v>3.86447633</v>
      </c>
      <c r="L15">
        <v>4.4425739709999998</v>
      </c>
      <c r="M15">
        <v>4.2929306189999998</v>
      </c>
      <c r="N15">
        <v>3.634030906</v>
      </c>
      <c r="O15">
        <v>4.643880352</v>
      </c>
      <c r="P15">
        <v>3.9412563559999998</v>
      </c>
      <c r="Q15">
        <v>3.8573770359999999</v>
      </c>
      <c r="R15">
        <v>4.0408390000000001</v>
      </c>
      <c r="S15">
        <v>3.5594177839999999</v>
      </c>
      <c r="T15">
        <v>2.878600295</v>
      </c>
      <c r="U15">
        <v>3.679893136</v>
      </c>
      <c r="V15">
        <v>4.3755571010000001</v>
      </c>
      <c r="W15">
        <v>3.9446496880000002</v>
      </c>
      <c r="X15">
        <v>5.0612785440000003</v>
      </c>
      <c r="Y15">
        <v>4.7818503979999996</v>
      </c>
      <c r="Z15">
        <v>4.2339412830000001</v>
      </c>
      <c r="AA15">
        <v>4.5823139429999999</v>
      </c>
      <c r="AB15">
        <v>2.470048196</v>
      </c>
      <c r="AC15">
        <v>3.9223861389999999</v>
      </c>
      <c r="AD15">
        <v>4.2865317239999996</v>
      </c>
      <c r="AE15">
        <v>3.7195345180000001</v>
      </c>
      <c r="AF15">
        <v>3.8352419439999998</v>
      </c>
      <c r="AG15">
        <v>3.857857836</v>
      </c>
      <c r="AH15">
        <v>4.0488766009999999</v>
      </c>
      <c r="AI15">
        <v>3.4877498419999999</v>
      </c>
      <c r="AJ15">
        <v>3.458132435</v>
      </c>
      <c r="AK15">
        <v>3.909175479</v>
      </c>
      <c r="AL15">
        <v>5.6531405550000002</v>
      </c>
      <c r="AM15">
        <v>5.9248003899999997</v>
      </c>
      <c r="AN15">
        <v>7.0222313300000003</v>
      </c>
      <c r="AO15">
        <v>5.8566212919999998</v>
      </c>
      <c r="AP15">
        <v>5.8909582049999996</v>
      </c>
      <c r="AQ15">
        <v>4.1920456100000001</v>
      </c>
      <c r="AR15">
        <v>4.760013442</v>
      </c>
      <c r="AS15">
        <v>4.6972249599999998</v>
      </c>
      <c r="AT15">
        <v>5.3653548979999997</v>
      </c>
      <c r="AU15">
        <v>3.9257452320000001</v>
      </c>
      <c r="AV15">
        <v>6.0633317199999999</v>
      </c>
      <c r="AW15">
        <v>5.2863406599999996</v>
      </c>
    </row>
    <row r="16" spans="1:49" x14ac:dyDescent="0.25">
      <c r="A16" t="s">
        <v>62</v>
      </c>
      <c r="B16">
        <v>71.862553230000003</v>
      </c>
      <c r="C16">
        <v>82.629474579999993</v>
      </c>
      <c r="D16">
        <v>36.33532641</v>
      </c>
      <c r="E16">
        <v>40.888222069999998</v>
      </c>
      <c r="F16">
        <v>50.704346129999998</v>
      </c>
      <c r="G16">
        <v>59.296197390000003</v>
      </c>
      <c r="H16">
        <v>37.630991289999997</v>
      </c>
      <c r="I16">
        <v>35.047090279999999</v>
      </c>
      <c r="J16">
        <v>42.35195813</v>
      </c>
      <c r="K16">
        <v>63.690145260000001</v>
      </c>
      <c r="L16">
        <v>56.416379929999998</v>
      </c>
      <c r="M16">
        <v>63.974636680000003</v>
      </c>
      <c r="N16">
        <v>57.921655549999997</v>
      </c>
      <c r="O16">
        <v>71.55059593</v>
      </c>
      <c r="P16">
        <v>67.176629129999995</v>
      </c>
      <c r="Q16">
        <v>43.243692580000001</v>
      </c>
      <c r="R16">
        <v>38.248117550000003</v>
      </c>
      <c r="S16">
        <v>42.054526680000002</v>
      </c>
      <c r="T16">
        <v>43.187239040000001</v>
      </c>
      <c r="U16">
        <v>66.2203126</v>
      </c>
      <c r="V16">
        <v>61.210157510000002</v>
      </c>
      <c r="W16">
        <v>43.79298</v>
      </c>
      <c r="X16">
        <v>41.862734609999997</v>
      </c>
      <c r="Y16">
        <v>44.365551969999999</v>
      </c>
      <c r="Z16">
        <v>61.342678069999998</v>
      </c>
      <c r="AA16">
        <v>88.806284360000006</v>
      </c>
      <c r="AB16">
        <v>60.872880639999998</v>
      </c>
      <c r="AC16">
        <v>68.291203030000005</v>
      </c>
      <c r="AD16">
        <v>62.510445830000002</v>
      </c>
      <c r="AE16">
        <v>55.331745439999999</v>
      </c>
      <c r="AF16">
        <v>45.27854275</v>
      </c>
      <c r="AG16">
        <v>38.286061259999997</v>
      </c>
      <c r="AH16">
        <v>65.850313900000003</v>
      </c>
      <c r="AI16">
        <v>44.45574148</v>
      </c>
      <c r="AJ16">
        <v>45.61270347</v>
      </c>
      <c r="AK16">
        <v>50.260110740000002</v>
      </c>
      <c r="AL16">
        <v>49.150660430000002</v>
      </c>
      <c r="AM16">
        <v>38.956112709999999</v>
      </c>
      <c r="AN16">
        <v>54.460795279999999</v>
      </c>
      <c r="AO16">
        <v>50.038942069999997</v>
      </c>
      <c r="AP16">
        <v>67.382510789999998</v>
      </c>
      <c r="AQ16">
        <v>49.02326163</v>
      </c>
      <c r="AR16">
        <v>55.535280559999997</v>
      </c>
      <c r="AS16">
        <v>61.663788760000003</v>
      </c>
      <c r="AT16">
        <v>46.325594410000001</v>
      </c>
      <c r="AU16">
        <v>40.24683323</v>
      </c>
      <c r="AV16">
        <v>44.245832409999998</v>
      </c>
      <c r="AW16">
        <v>35.391125109999997</v>
      </c>
    </row>
    <row r="17" spans="1:49" x14ac:dyDescent="0.25">
      <c r="A17" t="s">
        <v>63</v>
      </c>
      <c r="B17">
        <v>54.076290759999999</v>
      </c>
      <c r="C17">
        <v>55.572550159999999</v>
      </c>
      <c r="D17">
        <v>50.344484870000002</v>
      </c>
      <c r="E17">
        <v>47.988416000000001</v>
      </c>
      <c r="F17">
        <v>46.524917729999999</v>
      </c>
      <c r="G17">
        <v>49.778126210000003</v>
      </c>
      <c r="H17">
        <v>47.145374490000002</v>
      </c>
      <c r="I17">
        <v>35.999819539999997</v>
      </c>
      <c r="J17">
        <v>47.57219765</v>
      </c>
      <c r="K17">
        <v>46.643269920000002</v>
      </c>
      <c r="L17">
        <v>44.558805169999999</v>
      </c>
      <c r="M17">
        <v>56.48567276</v>
      </c>
      <c r="N17">
        <v>46.831906320000002</v>
      </c>
      <c r="O17">
        <v>52.035653609999997</v>
      </c>
      <c r="P17">
        <v>50.244258389999999</v>
      </c>
      <c r="Q17">
        <v>38.810165619999999</v>
      </c>
      <c r="R17">
        <v>41.295917879999998</v>
      </c>
      <c r="S17">
        <v>44.982574970000002</v>
      </c>
      <c r="T17">
        <v>34.660906320000002</v>
      </c>
      <c r="U17">
        <v>48.470409859999997</v>
      </c>
      <c r="V17">
        <v>48.12581977</v>
      </c>
      <c r="W17">
        <v>44.400217179999999</v>
      </c>
      <c r="X17">
        <v>46.971809280000002</v>
      </c>
      <c r="Y17">
        <v>43.660330979999998</v>
      </c>
      <c r="Z17">
        <v>53.106821760000003</v>
      </c>
      <c r="AA17">
        <v>54.84303113</v>
      </c>
      <c r="AB17">
        <v>23.675946140000001</v>
      </c>
      <c r="AC17">
        <v>48.156253970000002</v>
      </c>
      <c r="AD17">
        <v>45.147562090000001</v>
      </c>
      <c r="AE17">
        <v>43.844668839999997</v>
      </c>
      <c r="AF17">
        <v>40.649315440000002</v>
      </c>
      <c r="AG17">
        <v>39.485104020000001</v>
      </c>
      <c r="AH17">
        <v>49.338167169999998</v>
      </c>
      <c r="AI17">
        <v>40.636950069999997</v>
      </c>
      <c r="AJ17">
        <v>35.93610254</v>
      </c>
      <c r="AK17">
        <v>47.334329820000001</v>
      </c>
      <c r="AL17">
        <v>48.843167100000002</v>
      </c>
      <c r="AM17">
        <v>45.190846620000002</v>
      </c>
      <c r="AN17">
        <v>59.219629150000003</v>
      </c>
      <c r="AO17">
        <v>58.470628550000001</v>
      </c>
      <c r="AP17">
        <v>57.632409359999997</v>
      </c>
      <c r="AQ17">
        <v>49.555350650000001</v>
      </c>
      <c r="AR17">
        <v>44.785375569999999</v>
      </c>
      <c r="AS17">
        <v>49.475361839999998</v>
      </c>
      <c r="AT17">
        <v>48.043015179999998</v>
      </c>
      <c r="AU17">
        <v>44.295197430000002</v>
      </c>
      <c r="AV17">
        <v>49.601831509999997</v>
      </c>
      <c r="AW17">
        <v>46.437350780000003</v>
      </c>
    </row>
    <row r="18" spans="1:49" x14ac:dyDescent="0.25">
      <c r="A18" t="s">
        <v>64</v>
      </c>
      <c r="B18">
        <v>171.71128909999999</v>
      </c>
      <c r="C18">
        <v>179.97480490000001</v>
      </c>
      <c r="D18">
        <v>117.3866956</v>
      </c>
      <c r="E18">
        <v>140.62720580000001</v>
      </c>
      <c r="F18">
        <v>138.5895826</v>
      </c>
      <c r="G18">
        <v>148.2992418</v>
      </c>
      <c r="H18">
        <v>132.2512625</v>
      </c>
      <c r="I18">
        <v>107.2925599</v>
      </c>
      <c r="J18">
        <v>137.60881610000001</v>
      </c>
      <c r="K18">
        <v>147.4452148</v>
      </c>
      <c r="L18">
        <v>138.44786070000001</v>
      </c>
      <c r="M18">
        <v>154.5135635</v>
      </c>
      <c r="N18">
        <v>129.24420000000001</v>
      </c>
      <c r="O18">
        <v>156.51280489999999</v>
      </c>
      <c r="P18">
        <v>152.01869049999999</v>
      </c>
      <c r="Q18">
        <v>126.07087799999999</v>
      </c>
      <c r="R18">
        <v>121.4032706</v>
      </c>
      <c r="S18">
        <v>123.8088097</v>
      </c>
      <c r="T18">
        <v>108.4694192</v>
      </c>
      <c r="U18">
        <v>153.08593550000001</v>
      </c>
      <c r="V18">
        <v>146.94074570000001</v>
      </c>
      <c r="W18">
        <v>137.81102780000001</v>
      </c>
      <c r="X18">
        <v>132.31856769999999</v>
      </c>
      <c r="Y18">
        <v>126.41107270000001</v>
      </c>
      <c r="Z18">
        <v>158.37817150000001</v>
      </c>
      <c r="AA18">
        <v>177.5414633</v>
      </c>
      <c r="AB18">
        <v>118.84194359999999</v>
      </c>
      <c r="AC18">
        <v>153.77227239999999</v>
      </c>
      <c r="AD18">
        <v>136.149361</v>
      </c>
      <c r="AE18">
        <v>136.98030120000001</v>
      </c>
      <c r="AF18">
        <v>138.33851749999999</v>
      </c>
      <c r="AG18">
        <v>120.4182011</v>
      </c>
      <c r="AH18">
        <v>158.37441459999999</v>
      </c>
      <c r="AI18">
        <v>125.3965156</v>
      </c>
      <c r="AJ18">
        <v>112.99494350000001</v>
      </c>
      <c r="AK18">
        <v>135.67482390000001</v>
      </c>
      <c r="AL18">
        <v>150.2193929</v>
      </c>
      <c r="AM18">
        <v>124.7272759</v>
      </c>
      <c r="AN18">
        <v>178.65027939999999</v>
      </c>
      <c r="AO18">
        <v>159.4342982</v>
      </c>
      <c r="AP18">
        <v>165.43223810000001</v>
      </c>
      <c r="AQ18">
        <v>134.43403420000001</v>
      </c>
      <c r="AR18">
        <v>134.12785450000001</v>
      </c>
      <c r="AS18">
        <v>142.0829717</v>
      </c>
      <c r="AT18">
        <v>149.34760019999999</v>
      </c>
      <c r="AU18">
        <v>133.59866339999999</v>
      </c>
      <c r="AV18">
        <v>159.68071029999999</v>
      </c>
      <c r="AW18">
        <v>137.02405619999999</v>
      </c>
    </row>
    <row r="19" spans="1:49" x14ac:dyDescent="0.25">
      <c r="A19" t="s">
        <v>65</v>
      </c>
      <c r="B19">
        <v>150.5158151</v>
      </c>
      <c r="C19">
        <v>146.97775290000001</v>
      </c>
      <c r="D19">
        <v>122.44432810000001</v>
      </c>
      <c r="E19">
        <v>120.48353090000001</v>
      </c>
      <c r="F19">
        <v>127.44782600000001</v>
      </c>
      <c r="G19">
        <v>124.21700439999999</v>
      </c>
      <c r="H19">
        <v>124.03599819999999</v>
      </c>
      <c r="I19">
        <v>97.487514759999996</v>
      </c>
      <c r="J19">
        <v>118.7103369</v>
      </c>
      <c r="K19">
        <v>124.17036640000001</v>
      </c>
      <c r="L19">
        <v>123.98582570000001</v>
      </c>
      <c r="M19">
        <v>150.32272649999999</v>
      </c>
      <c r="N19">
        <v>135.03390690000001</v>
      </c>
      <c r="O19">
        <v>155.5239728</v>
      </c>
      <c r="P19">
        <v>137.7143073</v>
      </c>
      <c r="Q19">
        <v>104.6953048</v>
      </c>
      <c r="R19">
        <v>102.918779</v>
      </c>
      <c r="S19">
        <v>113.62974850000001</v>
      </c>
      <c r="T19">
        <v>108.3934064</v>
      </c>
      <c r="U19">
        <v>127.26678339999999</v>
      </c>
      <c r="V19">
        <v>127.6056408</v>
      </c>
      <c r="W19">
        <v>118.13438170000001</v>
      </c>
      <c r="X19">
        <v>125.4235406</v>
      </c>
      <c r="Y19">
        <v>112.9819033</v>
      </c>
      <c r="Z19">
        <v>136.13613620000001</v>
      </c>
      <c r="AA19">
        <v>149.1199795</v>
      </c>
      <c r="AB19">
        <v>105.1638567</v>
      </c>
      <c r="AC19">
        <v>128.1021193</v>
      </c>
      <c r="AD19">
        <v>116.38677079999999</v>
      </c>
      <c r="AE19">
        <v>127.2408899</v>
      </c>
      <c r="AF19">
        <v>117.3250455</v>
      </c>
      <c r="AG19">
        <v>122.84571699999999</v>
      </c>
      <c r="AH19">
        <v>130.4111533</v>
      </c>
      <c r="AI19">
        <v>125.4197597</v>
      </c>
      <c r="AJ19">
        <v>122.3987142</v>
      </c>
      <c r="AK19">
        <v>129.72098579999999</v>
      </c>
      <c r="AL19">
        <v>137.0245462</v>
      </c>
      <c r="AM19">
        <v>115.75643100000001</v>
      </c>
      <c r="AN19">
        <v>159.7281155</v>
      </c>
      <c r="AO19">
        <v>155.03739899999999</v>
      </c>
      <c r="AP19">
        <v>152.60059759999999</v>
      </c>
      <c r="AQ19">
        <v>121.2610294</v>
      </c>
      <c r="AR19">
        <v>114.9470924</v>
      </c>
      <c r="AS19">
        <v>129.94814550000001</v>
      </c>
      <c r="AT19">
        <v>127.9643956</v>
      </c>
      <c r="AU19">
        <v>122.62739860000001</v>
      </c>
      <c r="AV19">
        <v>134.2654359</v>
      </c>
      <c r="AW19">
        <v>113.8344317</v>
      </c>
    </row>
    <row r="20" spans="1:49" x14ac:dyDescent="0.25">
      <c r="A20" t="s">
        <v>66</v>
      </c>
      <c r="B20">
        <v>25.47355013</v>
      </c>
      <c r="C20">
        <v>25.954691239999999</v>
      </c>
      <c r="D20">
        <v>21.677414859999999</v>
      </c>
      <c r="E20">
        <v>22.265703129999999</v>
      </c>
      <c r="F20">
        <v>25.379100919999999</v>
      </c>
      <c r="G20">
        <v>23.39276963</v>
      </c>
      <c r="H20">
        <v>23.5133121</v>
      </c>
      <c r="I20">
        <v>21.717309530000001</v>
      </c>
      <c r="J20">
        <v>22.405413469999999</v>
      </c>
      <c r="K20">
        <v>20.621325859999999</v>
      </c>
      <c r="L20">
        <v>20.80622254</v>
      </c>
      <c r="M20">
        <v>19.924484499999998</v>
      </c>
      <c r="N20">
        <v>22.440569499999999</v>
      </c>
      <c r="O20">
        <v>24.291719709999999</v>
      </c>
      <c r="P20">
        <v>22.755047170000001</v>
      </c>
      <c r="Q20">
        <v>20.954709489999999</v>
      </c>
      <c r="R20">
        <v>21.008537180000001</v>
      </c>
      <c r="S20">
        <v>24.334010660000001</v>
      </c>
      <c r="T20">
        <v>20.079141589999999</v>
      </c>
      <c r="U20">
        <v>22.979237120000001</v>
      </c>
      <c r="V20">
        <v>22.1712402</v>
      </c>
      <c r="W20">
        <v>21.176859449999998</v>
      </c>
      <c r="X20">
        <v>22.710488049999999</v>
      </c>
      <c r="Y20">
        <v>22.62238777</v>
      </c>
      <c r="Z20">
        <v>25.757754479999999</v>
      </c>
      <c r="AA20">
        <v>28.575078640000001</v>
      </c>
      <c r="AB20">
        <v>28.616683900000002</v>
      </c>
      <c r="AC20">
        <v>22.750201860000001</v>
      </c>
      <c r="AD20">
        <v>22.263766270000001</v>
      </c>
      <c r="AE20">
        <v>23.843103750000001</v>
      </c>
      <c r="AF20">
        <v>24.698809449999999</v>
      </c>
      <c r="AG20">
        <v>20.603772889999998</v>
      </c>
      <c r="AH20">
        <v>25.815921209999999</v>
      </c>
      <c r="AI20">
        <v>23.254574179999999</v>
      </c>
      <c r="AJ20">
        <v>23.853262489999999</v>
      </c>
      <c r="AK20">
        <v>25.677806539999999</v>
      </c>
      <c r="AL20">
        <v>23.108489349999999</v>
      </c>
      <c r="AM20">
        <v>18.96443734</v>
      </c>
      <c r="AN20">
        <v>25.877174870000001</v>
      </c>
      <c r="AO20">
        <v>20.902935920000001</v>
      </c>
      <c r="AP20">
        <v>24.698929790000001</v>
      </c>
      <c r="AQ20">
        <v>20.589164270000001</v>
      </c>
      <c r="AR20">
        <v>18.574566319999999</v>
      </c>
      <c r="AS20">
        <v>22.292626630000001</v>
      </c>
      <c r="AT20">
        <v>24.90487254</v>
      </c>
      <c r="AU20">
        <v>22.52874577</v>
      </c>
      <c r="AV20">
        <v>23.689469989999999</v>
      </c>
      <c r="AW20">
        <v>18.174216990000001</v>
      </c>
    </row>
    <row r="21" spans="1:49" x14ac:dyDescent="0.25">
      <c r="A21" t="s">
        <v>67</v>
      </c>
      <c r="B21">
        <v>106.1873358</v>
      </c>
      <c r="C21">
        <v>115.1106987</v>
      </c>
      <c r="D21">
        <v>103.0194577</v>
      </c>
      <c r="E21">
        <v>78.293133460000007</v>
      </c>
      <c r="F21">
        <v>114.9978517</v>
      </c>
      <c r="G21">
        <v>96.835747049999995</v>
      </c>
      <c r="H21">
        <v>77.470432919999993</v>
      </c>
      <c r="I21">
        <v>75.864895079999997</v>
      </c>
      <c r="J21">
        <v>78.664015939999999</v>
      </c>
      <c r="K21">
        <v>105.1324985</v>
      </c>
      <c r="L21">
        <v>93.877832999999995</v>
      </c>
      <c r="M21">
        <v>83.896763480000004</v>
      </c>
      <c r="N21">
        <v>114.86106340000001</v>
      </c>
      <c r="O21">
        <v>147.6186721</v>
      </c>
      <c r="P21">
        <v>110.0001089</v>
      </c>
      <c r="Q21">
        <v>88.660037459999998</v>
      </c>
      <c r="R21">
        <v>85.123806830000007</v>
      </c>
      <c r="S21">
        <v>110.80827410000001</v>
      </c>
      <c r="T21">
        <v>93.926426419999999</v>
      </c>
      <c r="U21">
        <v>98.310655609999998</v>
      </c>
      <c r="V21">
        <v>104.15100219999999</v>
      </c>
      <c r="W21">
        <v>72.499434320000006</v>
      </c>
      <c r="X21">
        <v>87.053755730000006</v>
      </c>
      <c r="Y21">
        <v>86.172231069999995</v>
      </c>
      <c r="Z21">
        <v>119.1571306</v>
      </c>
      <c r="AA21">
        <v>133.72463859999999</v>
      </c>
      <c r="AB21">
        <v>105.1968849</v>
      </c>
      <c r="AC21">
        <v>103.6078622</v>
      </c>
      <c r="AD21">
        <v>119.3592591</v>
      </c>
      <c r="AE21">
        <v>105.6121667</v>
      </c>
      <c r="AF21">
        <v>83.338186480000005</v>
      </c>
      <c r="AG21">
        <v>92.213248120000003</v>
      </c>
      <c r="AH21">
        <v>112.470129</v>
      </c>
      <c r="AI21">
        <v>90.897000349999999</v>
      </c>
      <c r="AJ21">
        <v>114.77362530000001</v>
      </c>
      <c r="AK21">
        <v>123.62080690000001</v>
      </c>
      <c r="AL21">
        <v>102.9958305</v>
      </c>
      <c r="AM21">
        <v>92.976786079999997</v>
      </c>
      <c r="AN21">
        <v>94.178056260000005</v>
      </c>
      <c r="AO21">
        <v>80.259090119999996</v>
      </c>
      <c r="AP21">
        <v>108.3465692</v>
      </c>
      <c r="AQ21">
        <v>91.906146840000005</v>
      </c>
      <c r="AR21">
        <v>85.847065229999998</v>
      </c>
      <c r="AS21">
        <v>109.3843541</v>
      </c>
      <c r="AT21">
        <v>88.803855470000002</v>
      </c>
      <c r="AU21">
        <v>73.438423099999994</v>
      </c>
      <c r="AV21">
        <v>91.647391720000002</v>
      </c>
      <c r="AW21">
        <v>65.775560549999994</v>
      </c>
    </row>
    <row r="22" spans="1:49" x14ac:dyDescent="0.25">
      <c r="A22" t="s">
        <v>68</v>
      </c>
      <c r="B22">
        <v>162.76828979999999</v>
      </c>
      <c r="C22">
        <v>164.79912770000001</v>
      </c>
      <c r="D22">
        <v>98.652666109999998</v>
      </c>
      <c r="E22">
        <v>125.9660081</v>
      </c>
      <c r="F22">
        <v>162.17621930000001</v>
      </c>
      <c r="G22">
        <v>136.27579449999999</v>
      </c>
      <c r="H22">
        <v>126.4386883</v>
      </c>
      <c r="I22">
        <v>107.12772409999999</v>
      </c>
      <c r="J22">
        <v>110.0783792</v>
      </c>
      <c r="K22">
        <v>123.84978820000001</v>
      </c>
      <c r="L22">
        <v>118.91784199999999</v>
      </c>
      <c r="M22">
        <v>123.03702920000001</v>
      </c>
      <c r="N22">
        <v>122.0014157</v>
      </c>
      <c r="O22">
        <v>161.3059064</v>
      </c>
      <c r="P22">
        <v>137.8214183</v>
      </c>
      <c r="Q22">
        <v>123.7321127</v>
      </c>
      <c r="R22">
        <v>107.7344856</v>
      </c>
      <c r="S22">
        <v>110.5149997</v>
      </c>
      <c r="T22">
        <v>98.724205830000002</v>
      </c>
      <c r="U22">
        <v>132.6018909</v>
      </c>
      <c r="V22">
        <v>128.7308353</v>
      </c>
      <c r="W22">
        <v>117.8420205</v>
      </c>
      <c r="X22">
        <v>114.0153676</v>
      </c>
      <c r="Y22">
        <v>127.9322049</v>
      </c>
      <c r="Z22">
        <v>151.90967860000001</v>
      </c>
      <c r="AA22">
        <v>168.8234606</v>
      </c>
      <c r="AB22">
        <v>148.26718930000001</v>
      </c>
      <c r="AC22">
        <v>133.61949480000001</v>
      </c>
      <c r="AD22">
        <v>139.30463399999999</v>
      </c>
      <c r="AE22">
        <v>129.37983800000001</v>
      </c>
      <c r="AF22">
        <v>119.99841549999999</v>
      </c>
      <c r="AG22">
        <v>117.4830522</v>
      </c>
      <c r="AH22">
        <v>153.175444</v>
      </c>
      <c r="AI22">
        <v>109.3152747</v>
      </c>
      <c r="AJ22">
        <v>117.3549038</v>
      </c>
      <c r="AK22">
        <v>125.9224067</v>
      </c>
      <c r="AL22">
        <v>134.4753978</v>
      </c>
      <c r="AM22">
        <v>109.5411106</v>
      </c>
      <c r="AN22">
        <v>166.00295600000001</v>
      </c>
      <c r="AO22">
        <v>128.6020805</v>
      </c>
      <c r="AP22">
        <v>164.25134460000001</v>
      </c>
      <c r="AQ22">
        <v>109.1193339</v>
      </c>
      <c r="AR22">
        <v>113.4295618</v>
      </c>
      <c r="AS22">
        <v>131.5017101</v>
      </c>
      <c r="AT22">
        <v>129.93375140000001</v>
      </c>
      <c r="AU22">
        <v>116.2970469</v>
      </c>
      <c r="AV22">
        <v>152.1692645</v>
      </c>
      <c r="AW22">
        <v>93.081507189999996</v>
      </c>
    </row>
    <row r="23" spans="1:49" x14ac:dyDescent="0.25">
      <c r="A23" t="s">
        <v>69</v>
      </c>
      <c r="B23">
        <v>175.44670629999999</v>
      </c>
      <c r="C23">
        <v>168.72153890000001</v>
      </c>
      <c r="D23">
        <v>156.25383009999999</v>
      </c>
      <c r="E23">
        <v>138.99472030000001</v>
      </c>
      <c r="F23">
        <v>167.09787729999999</v>
      </c>
      <c r="G23">
        <v>134.85417659999999</v>
      </c>
      <c r="H23">
        <v>145.18762390000001</v>
      </c>
      <c r="I23">
        <v>144.00474829999999</v>
      </c>
      <c r="J23">
        <v>130.89115620000001</v>
      </c>
      <c r="K23">
        <v>138.69317040000001</v>
      </c>
      <c r="L23">
        <v>133.154211</v>
      </c>
      <c r="M23">
        <v>147.3093667</v>
      </c>
      <c r="N23">
        <v>174.42653849999999</v>
      </c>
      <c r="O23">
        <v>200.6357812</v>
      </c>
      <c r="P23">
        <v>157.46067919999999</v>
      </c>
      <c r="Q23">
        <v>147.1274382</v>
      </c>
      <c r="R23">
        <v>142.83462420000001</v>
      </c>
      <c r="S23">
        <v>164.61580549999999</v>
      </c>
      <c r="T23">
        <v>133.03471189999999</v>
      </c>
      <c r="U23">
        <v>138.02086990000001</v>
      </c>
      <c r="V23">
        <v>153.7847209</v>
      </c>
      <c r="W23">
        <v>136.43226659999999</v>
      </c>
      <c r="X23">
        <v>153.0076407</v>
      </c>
      <c r="Y23">
        <v>162.17803900000001</v>
      </c>
      <c r="Z23">
        <v>181.77336679999999</v>
      </c>
      <c r="AA23">
        <v>168.69618080000001</v>
      </c>
      <c r="AB23">
        <v>149.5460573</v>
      </c>
      <c r="AC23">
        <v>147.965272</v>
      </c>
      <c r="AD23">
        <v>174.39431980000001</v>
      </c>
      <c r="AE23">
        <v>160.3136413</v>
      </c>
      <c r="AF23">
        <v>135.91328229999999</v>
      </c>
      <c r="AG23">
        <v>170.37000990000001</v>
      </c>
      <c r="AH23">
        <v>183.85301569999999</v>
      </c>
      <c r="AI23">
        <v>155.596992</v>
      </c>
      <c r="AJ23">
        <v>192.81346289999999</v>
      </c>
      <c r="AK23">
        <v>152.24290769999999</v>
      </c>
      <c r="AL23">
        <v>155.71804890000001</v>
      </c>
      <c r="AM23">
        <v>137.3914838</v>
      </c>
      <c r="AN23">
        <v>180.4183659</v>
      </c>
      <c r="AO23">
        <v>139.14097380000001</v>
      </c>
      <c r="AP23">
        <v>194.3391584</v>
      </c>
      <c r="AQ23">
        <v>140.357055</v>
      </c>
      <c r="AR23">
        <v>145.14890220000001</v>
      </c>
      <c r="AS23">
        <v>160.2079751</v>
      </c>
      <c r="AT23">
        <v>146.1805129</v>
      </c>
      <c r="AU23">
        <v>130.12794210000001</v>
      </c>
      <c r="AV23">
        <v>157.9327624</v>
      </c>
      <c r="AW23">
        <v>109.4441247</v>
      </c>
    </row>
    <row r="24" spans="1:49" x14ac:dyDescent="0.25">
      <c r="A24" t="s">
        <v>70</v>
      </c>
      <c r="B24">
        <v>45.760299230000001</v>
      </c>
      <c r="C24">
        <v>50.41990715</v>
      </c>
      <c r="D24">
        <v>27.582731920000001</v>
      </c>
      <c r="E24">
        <v>29.510231610000002</v>
      </c>
      <c r="F24">
        <v>34.881245610000001</v>
      </c>
      <c r="G24">
        <v>37.328260219999997</v>
      </c>
      <c r="H24">
        <v>27.656303640000001</v>
      </c>
      <c r="I24">
        <v>22.046080029999999</v>
      </c>
      <c r="J24">
        <v>26.963314499999999</v>
      </c>
      <c r="K24">
        <v>36.188851730000003</v>
      </c>
      <c r="L24">
        <v>31.775548950000001</v>
      </c>
      <c r="M24">
        <v>32.784938400000001</v>
      </c>
      <c r="N24">
        <v>33.020959650000002</v>
      </c>
      <c r="O24">
        <v>49.035330449999996</v>
      </c>
      <c r="P24">
        <v>39.213909579999999</v>
      </c>
      <c r="Q24">
        <v>29.44394209</v>
      </c>
      <c r="R24">
        <v>22.290020200000001</v>
      </c>
      <c r="S24">
        <v>26.551602840000001</v>
      </c>
      <c r="T24">
        <v>25.473594240000001</v>
      </c>
      <c r="U24">
        <v>39.509082169999999</v>
      </c>
      <c r="V24">
        <v>35.58392628</v>
      </c>
      <c r="W24">
        <v>29.50897947</v>
      </c>
      <c r="X24">
        <v>24.59174471</v>
      </c>
      <c r="Y24">
        <v>25.853996630000001</v>
      </c>
      <c r="Z24">
        <v>39.194178059999999</v>
      </c>
      <c r="AA24">
        <v>54.314055170000003</v>
      </c>
      <c r="AB24">
        <v>47.311546110000002</v>
      </c>
      <c r="AC24">
        <v>36.533991890000003</v>
      </c>
      <c r="AD24">
        <v>33.42248429</v>
      </c>
      <c r="AE24">
        <v>32.72001874</v>
      </c>
      <c r="AF24">
        <v>30.901012399999999</v>
      </c>
      <c r="AG24">
        <v>26.028846210000001</v>
      </c>
      <c r="AH24">
        <v>33.283522249999997</v>
      </c>
      <c r="AI24">
        <v>27.721242520000001</v>
      </c>
      <c r="AJ24">
        <v>28.274087770000001</v>
      </c>
      <c r="AK24">
        <v>28.875117549999999</v>
      </c>
      <c r="AL24">
        <v>32.43778923</v>
      </c>
      <c r="AM24">
        <v>22.835842670000002</v>
      </c>
      <c r="AN24">
        <v>33.510144959999998</v>
      </c>
      <c r="AO24">
        <v>27.86967211</v>
      </c>
      <c r="AP24">
        <v>37.643172100000001</v>
      </c>
      <c r="AQ24">
        <v>30.766902649999999</v>
      </c>
      <c r="AR24">
        <v>28.567073780000001</v>
      </c>
      <c r="AS24">
        <v>33.677663209999999</v>
      </c>
      <c r="AT24">
        <v>30.012491610000001</v>
      </c>
      <c r="AU24">
        <v>26.66074412</v>
      </c>
      <c r="AV24">
        <v>32.297715109999999</v>
      </c>
      <c r="AW24">
        <v>21.207330150000001</v>
      </c>
    </row>
    <row r="25" spans="1:49" x14ac:dyDescent="0.25">
      <c r="A25" t="s">
        <v>71</v>
      </c>
      <c r="B25">
        <v>92.014906310000001</v>
      </c>
      <c r="C25">
        <v>87.449110770000004</v>
      </c>
      <c r="D25">
        <v>79.355142819999998</v>
      </c>
      <c r="E25">
        <v>82.614914040000002</v>
      </c>
      <c r="F25">
        <v>89.309114399999999</v>
      </c>
      <c r="G25">
        <v>83.944750810000002</v>
      </c>
      <c r="H25">
        <v>79.327593660000005</v>
      </c>
      <c r="I25">
        <v>75.028092189999995</v>
      </c>
      <c r="J25">
        <v>83.395296619999996</v>
      </c>
      <c r="K25">
        <v>82.767839140000007</v>
      </c>
      <c r="L25">
        <v>82.791562249999998</v>
      </c>
      <c r="M25">
        <v>81.658416059999993</v>
      </c>
      <c r="N25">
        <v>79.281630359999994</v>
      </c>
      <c r="O25">
        <v>84.112897290000006</v>
      </c>
      <c r="P25">
        <v>86.0501857</v>
      </c>
      <c r="Q25">
        <v>75.710766329999998</v>
      </c>
      <c r="R25">
        <v>72.489023579999994</v>
      </c>
      <c r="S25">
        <v>79.182882309999997</v>
      </c>
      <c r="T25">
        <v>70.89702475</v>
      </c>
      <c r="U25">
        <v>78.935986009999993</v>
      </c>
      <c r="V25">
        <v>81.184505959999996</v>
      </c>
      <c r="W25">
        <v>83.048230219999994</v>
      </c>
      <c r="X25">
        <v>78.076358159999998</v>
      </c>
      <c r="Y25">
        <v>83.592247639999997</v>
      </c>
      <c r="Z25">
        <v>86.667726549999998</v>
      </c>
      <c r="AA25">
        <v>91.856108019999994</v>
      </c>
      <c r="AB25">
        <v>65.068147569999994</v>
      </c>
      <c r="AC25">
        <v>86.035451899999998</v>
      </c>
      <c r="AD25">
        <v>82.462707219999999</v>
      </c>
      <c r="AE25">
        <v>86.316657520000007</v>
      </c>
      <c r="AF25">
        <v>76.240649980000001</v>
      </c>
      <c r="AG25">
        <v>79.772960990000001</v>
      </c>
      <c r="AH25">
        <v>86.336853340000005</v>
      </c>
      <c r="AI25">
        <v>84.540601080000002</v>
      </c>
      <c r="AJ25">
        <v>82.109928550000006</v>
      </c>
      <c r="AK25">
        <v>78.194482039999997</v>
      </c>
      <c r="AL25">
        <v>86.190715409999996</v>
      </c>
      <c r="AM25">
        <v>76.546164559999994</v>
      </c>
      <c r="AN25">
        <v>96.334610220000002</v>
      </c>
      <c r="AO25">
        <v>91.098777299999995</v>
      </c>
      <c r="AP25">
        <v>95.079437119999994</v>
      </c>
      <c r="AQ25">
        <v>82.720229439999997</v>
      </c>
      <c r="AR25">
        <v>81.785990010000006</v>
      </c>
      <c r="AS25">
        <v>84.442580219999996</v>
      </c>
      <c r="AT25">
        <v>82.148004639999996</v>
      </c>
      <c r="AU25">
        <v>81.105063209999997</v>
      </c>
      <c r="AV25">
        <v>88.378080819999994</v>
      </c>
      <c r="AW25">
        <v>80.709373940000006</v>
      </c>
    </row>
    <row r="26" spans="1:49" x14ac:dyDescent="0.25">
      <c r="A26" t="s">
        <v>72</v>
      </c>
      <c r="B26">
        <v>23.56656722</v>
      </c>
      <c r="C26">
        <v>23.614774489999999</v>
      </c>
      <c r="D26">
        <v>28.673731159999999</v>
      </c>
      <c r="E26">
        <v>23.640713139999999</v>
      </c>
      <c r="F26">
        <v>25.578843119999998</v>
      </c>
      <c r="G26">
        <v>23.26697583</v>
      </c>
      <c r="H26">
        <v>26.56226474</v>
      </c>
      <c r="I26">
        <v>28.153681760000001</v>
      </c>
      <c r="J26">
        <v>23.00339443</v>
      </c>
      <c r="K26">
        <v>20.247129900000001</v>
      </c>
      <c r="L26">
        <v>23.016819770000001</v>
      </c>
      <c r="M26">
        <v>20.689870119999998</v>
      </c>
      <c r="N26">
        <v>28.768002800000001</v>
      </c>
      <c r="O26">
        <v>27.923049590000002</v>
      </c>
      <c r="P26">
        <v>22.687598749999999</v>
      </c>
      <c r="Q26">
        <v>25.57809409</v>
      </c>
      <c r="R26">
        <v>27.952428619999999</v>
      </c>
      <c r="S26">
        <v>30.428456799999999</v>
      </c>
      <c r="T26">
        <v>27.905073850000001</v>
      </c>
      <c r="U26">
        <v>21.434310270000001</v>
      </c>
      <c r="V26">
        <v>26.465618060000001</v>
      </c>
      <c r="W26">
        <v>22.513990849999999</v>
      </c>
      <c r="X26">
        <v>25.05383325</v>
      </c>
      <c r="Y26">
        <v>26.880077069999999</v>
      </c>
      <c r="Z26">
        <v>27.698211180000001</v>
      </c>
      <c r="AA26">
        <v>24.397220950000001</v>
      </c>
      <c r="AB26">
        <v>17.638684850000001</v>
      </c>
      <c r="AC26">
        <v>24.867223599999999</v>
      </c>
      <c r="AD26">
        <v>28.42513035</v>
      </c>
      <c r="AE26">
        <v>29.111104869999998</v>
      </c>
      <c r="AF26">
        <v>26.857490420000001</v>
      </c>
      <c r="AG26">
        <v>31.090170619999999</v>
      </c>
      <c r="AH26">
        <v>29.1675115</v>
      </c>
      <c r="AI26">
        <v>30.599676259999999</v>
      </c>
      <c r="AJ26">
        <v>32.49818252</v>
      </c>
      <c r="AK26">
        <v>30.432112910000001</v>
      </c>
      <c r="AL26">
        <v>22.817103299999999</v>
      </c>
      <c r="AM26">
        <v>26.819637159999999</v>
      </c>
      <c r="AN26">
        <v>23.95565195</v>
      </c>
      <c r="AO26">
        <v>22.57056875</v>
      </c>
      <c r="AP26">
        <v>23.616319489999999</v>
      </c>
      <c r="AQ26">
        <v>23.680478000000001</v>
      </c>
      <c r="AR26">
        <v>23.357687049999999</v>
      </c>
      <c r="AS26">
        <v>24.923836779999998</v>
      </c>
      <c r="AT26">
        <v>27.863079410000001</v>
      </c>
      <c r="AU26">
        <v>24.804151780000002</v>
      </c>
      <c r="AV26">
        <v>27.881259440000001</v>
      </c>
      <c r="AW26">
        <v>22.97991395</v>
      </c>
    </row>
    <row r="27" spans="1:49" x14ac:dyDescent="0.25">
      <c r="A27" t="s">
        <v>73</v>
      </c>
      <c r="B27">
        <v>8.0361807780000003</v>
      </c>
      <c r="C27">
        <v>9.0826614709999998</v>
      </c>
      <c r="D27">
        <v>10.88753148</v>
      </c>
      <c r="E27">
        <v>10.0066433</v>
      </c>
      <c r="F27">
        <v>10.56027149</v>
      </c>
      <c r="G27">
        <v>8.8723982449999994</v>
      </c>
      <c r="H27">
        <v>9.3830882009999996</v>
      </c>
      <c r="I27">
        <v>8.9210146429999995</v>
      </c>
      <c r="J27">
        <v>9.2781427890000003</v>
      </c>
      <c r="K27">
        <v>11.43863133</v>
      </c>
      <c r="L27">
        <v>9.3485043250000004</v>
      </c>
      <c r="M27">
        <v>8.8275033220000001</v>
      </c>
      <c r="N27">
        <v>10.67570765</v>
      </c>
      <c r="O27">
        <v>11.9998548</v>
      </c>
      <c r="P27">
        <v>10.882046649999999</v>
      </c>
      <c r="Q27">
        <v>10.807005289999999</v>
      </c>
      <c r="R27">
        <v>10.333570699999999</v>
      </c>
      <c r="S27">
        <v>8.6023992479999993</v>
      </c>
      <c r="T27">
        <v>9.5166010439999997</v>
      </c>
      <c r="U27">
        <v>10.859359299999999</v>
      </c>
      <c r="V27">
        <v>10.082399779999999</v>
      </c>
      <c r="W27">
        <v>10.183034149999999</v>
      </c>
      <c r="X27">
        <v>8.8639130369999997</v>
      </c>
      <c r="Y27">
        <v>10.16787003</v>
      </c>
      <c r="Z27">
        <v>9.9200325649999996</v>
      </c>
      <c r="AA27">
        <v>9.157939271</v>
      </c>
      <c r="AB27">
        <v>25.69633412</v>
      </c>
      <c r="AC27">
        <v>9.7787495670000002</v>
      </c>
      <c r="AD27">
        <v>10.796414349999999</v>
      </c>
      <c r="AE27">
        <v>10.48728807</v>
      </c>
      <c r="AF27">
        <v>10.218275370000001</v>
      </c>
      <c r="AG27">
        <v>10.58050647</v>
      </c>
      <c r="AH27">
        <v>10.88856532</v>
      </c>
      <c r="AI27">
        <v>10.59201285</v>
      </c>
      <c r="AJ27">
        <v>10.08217939</v>
      </c>
      <c r="AK27">
        <v>11.29941329</v>
      </c>
      <c r="AL27">
        <v>7.4083241879999999</v>
      </c>
      <c r="AM27">
        <v>9.3031429580000005</v>
      </c>
      <c r="AN27">
        <v>9.3612663200000004</v>
      </c>
      <c r="AO27">
        <v>9.2312616310000006</v>
      </c>
      <c r="AP27">
        <v>9.0943103789999995</v>
      </c>
      <c r="AQ27">
        <v>8.1739508910000005</v>
      </c>
      <c r="AR27">
        <v>9.3556872179999999</v>
      </c>
      <c r="AS27">
        <v>9.8903154620000002</v>
      </c>
      <c r="AT27">
        <v>8.3804547290000002</v>
      </c>
      <c r="AU27">
        <v>9.3248565770000003</v>
      </c>
      <c r="AV27">
        <v>10.75862942</v>
      </c>
      <c r="AW27">
        <v>8.5627337840000006</v>
      </c>
    </row>
    <row r="28" spans="1:49" x14ac:dyDescent="0.25">
      <c r="A28" t="s">
        <v>74</v>
      </c>
      <c r="B28">
        <v>54.652404599999997</v>
      </c>
      <c r="C28">
        <v>56.70543936</v>
      </c>
      <c r="D28">
        <v>42.259632959999998</v>
      </c>
      <c r="E28">
        <v>42.086077690000003</v>
      </c>
      <c r="F28">
        <v>50.118011979999999</v>
      </c>
      <c r="G28">
        <v>44.526049309999998</v>
      </c>
      <c r="H28">
        <v>38.683147959999999</v>
      </c>
      <c r="I28">
        <v>31.591705829999999</v>
      </c>
      <c r="J28">
        <v>37.808508269999997</v>
      </c>
      <c r="K28">
        <v>44.874630600000003</v>
      </c>
      <c r="L28">
        <v>40.052709020000002</v>
      </c>
      <c r="M28">
        <v>42.800817029999997</v>
      </c>
      <c r="N28">
        <v>44.507458620000001</v>
      </c>
      <c r="O28">
        <v>51.648633619999998</v>
      </c>
      <c r="P28">
        <v>50.733739970000002</v>
      </c>
      <c r="Q28">
        <v>36.935334539999999</v>
      </c>
      <c r="R28">
        <v>31.087043189999999</v>
      </c>
      <c r="S28">
        <v>39.060003799999997</v>
      </c>
      <c r="T28">
        <v>34.21692719</v>
      </c>
      <c r="U28">
        <v>42.833619689999999</v>
      </c>
      <c r="V28">
        <v>44.402191889999997</v>
      </c>
      <c r="W28">
        <v>39.499351779999998</v>
      </c>
      <c r="X28">
        <v>39.218941030000003</v>
      </c>
      <c r="Y28">
        <v>39.410296039999999</v>
      </c>
      <c r="Z28">
        <v>47.937500059999998</v>
      </c>
      <c r="AA28">
        <v>61.496103599999998</v>
      </c>
      <c r="AB28">
        <v>34.505585680000003</v>
      </c>
      <c r="AC28">
        <v>46.171655080000001</v>
      </c>
      <c r="AD28">
        <v>45.303941209999998</v>
      </c>
      <c r="AE28">
        <v>44.555081620000003</v>
      </c>
      <c r="AF28">
        <v>40.384065929999998</v>
      </c>
      <c r="AG28">
        <v>40.031478219999997</v>
      </c>
      <c r="AH28">
        <v>50.466819469999997</v>
      </c>
      <c r="AI28">
        <v>38.469156169999998</v>
      </c>
      <c r="AJ28">
        <v>39.449697520000001</v>
      </c>
      <c r="AK28">
        <v>40.829100660000002</v>
      </c>
      <c r="AL28">
        <v>49.813459790000003</v>
      </c>
      <c r="AM28">
        <v>38.151130889999997</v>
      </c>
      <c r="AN28">
        <v>57.82252991</v>
      </c>
      <c r="AO28">
        <v>47.773373190000001</v>
      </c>
      <c r="AP28">
        <v>59.286467209999998</v>
      </c>
      <c r="AQ28">
        <v>41.351117410000001</v>
      </c>
      <c r="AR28">
        <v>40.967099900000001</v>
      </c>
      <c r="AS28">
        <v>48.882488549999998</v>
      </c>
      <c r="AT28">
        <v>44.688858930000002</v>
      </c>
      <c r="AU28">
        <v>43.543668840000002</v>
      </c>
      <c r="AV28">
        <v>49.339994019999999</v>
      </c>
      <c r="AW28">
        <v>33.531517800000003</v>
      </c>
    </row>
    <row r="29" spans="1:49" x14ac:dyDescent="0.25">
      <c r="A29" t="s">
        <v>75</v>
      </c>
      <c r="B29">
        <v>141.66440040000001</v>
      </c>
      <c r="C29">
        <v>144.34336909999999</v>
      </c>
      <c r="D29">
        <v>94.258823660000004</v>
      </c>
      <c r="E29">
        <v>94.80913966</v>
      </c>
      <c r="F29">
        <v>108.27148680000001</v>
      </c>
      <c r="G29">
        <v>112.0852512</v>
      </c>
      <c r="H29">
        <v>79.954139749999996</v>
      </c>
      <c r="I29">
        <v>64.482446510000003</v>
      </c>
      <c r="J29">
        <v>77.150665669999995</v>
      </c>
      <c r="K29">
        <v>117.2175235</v>
      </c>
      <c r="L29">
        <v>98.221593510000005</v>
      </c>
      <c r="M29">
        <v>107.87419800000001</v>
      </c>
      <c r="N29">
        <v>114.07016729999999</v>
      </c>
      <c r="O29">
        <v>174.364608</v>
      </c>
      <c r="P29">
        <v>130.88102989999999</v>
      </c>
      <c r="Q29">
        <v>96.432187010000007</v>
      </c>
      <c r="R29">
        <v>71.257641300000003</v>
      </c>
      <c r="S29">
        <v>93.745089309999997</v>
      </c>
      <c r="T29">
        <v>86.470723509999999</v>
      </c>
      <c r="U29">
        <v>120.9892159</v>
      </c>
      <c r="V29">
        <v>108.9986842</v>
      </c>
      <c r="W29">
        <v>87.88730219</v>
      </c>
      <c r="X29">
        <v>85.477144120000006</v>
      </c>
      <c r="Y29">
        <v>80.943256790000007</v>
      </c>
      <c r="Z29">
        <v>129.70906360000001</v>
      </c>
      <c r="AA29">
        <v>172.67060050000001</v>
      </c>
      <c r="AB29">
        <v>133.69278069999999</v>
      </c>
      <c r="AC29">
        <v>119.5090622</v>
      </c>
      <c r="AD29">
        <v>109.8193034</v>
      </c>
      <c r="AE29">
        <v>111.2651772</v>
      </c>
      <c r="AF29">
        <v>95.578713230000005</v>
      </c>
      <c r="AG29">
        <v>94.192029509999998</v>
      </c>
      <c r="AH29">
        <v>123.0500859</v>
      </c>
      <c r="AI29">
        <v>90.66456479</v>
      </c>
      <c r="AJ29">
        <v>95.79762934</v>
      </c>
      <c r="AK29">
        <v>100.26787779999999</v>
      </c>
      <c r="AL29">
        <v>100.477107</v>
      </c>
      <c r="AM29">
        <v>70.710514590000002</v>
      </c>
      <c r="AN29">
        <v>100.4411245</v>
      </c>
      <c r="AO29">
        <v>90.507544120000006</v>
      </c>
      <c r="AP29">
        <v>125.2591688</v>
      </c>
      <c r="AQ29">
        <v>96.210944499999997</v>
      </c>
      <c r="AR29">
        <v>87.410853650000007</v>
      </c>
      <c r="AS29">
        <v>106.66772349999999</v>
      </c>
      <c r="AT29">
        <v>91.191162239999997</v>
      </c>
      <c r="AU29">
        <v>83.947883200000007</v>
      </c>
      <c r="AV29">
        <v>94.565340620000001</v>
      </c>
      <c r="AW29">
        <v>64.856402250000002</v>
      </c>
    </row>
    <row r="30" spans="1:49" x14ac:dyDescent="0.25">
      <c r="A30" t="s">
        <v>76</v>
      </c>
      <c r="B30">
        <v>17.23179824</v>
      </c>
      <c r="C30">
        <v>19.14720303</v>
      </c>
      <c r="D30">
        <v>9.1213852020000008</v>
      </c>
      <c r="E30">
        <v>11.34698375</v>
      </c>
      <c r="F30">
        <v>12.35784692</v>
      </c>
      <c r="G30">
        <v>13.224553630000001</v>
      </c>
      <c r="H30">
        <v>9.0025786639999996</v>
      </c>
      <c r="I30">
        <v>7.158548702</v>
      </c>
      <c r="J30">
        <v>8.3250288349999995</v>
      </c>
      <c r="K30">
        <v>14.73237087</v>
      </c>
      <c r="L30">
        <v>11.540944209999999</v>
      </c>
      <c r="M30">
        <v>12.24727629</v>
      </c>
      <c r="N30">
        <v>12.292377849999999</v>
      </c>
      <c r="O30">
        <v>20.31963889</v>
      </c>
      <c r="P30">
        <v>16.253949989999999</v>
      </c>
      <c r="Q30">
        <v>10.51900966</v>
      </c>
      <c r="R30">
        <v>7.6378797660000002</v>
      </c>
      <c r="S30">
        <v>10.35599549</v>
      </c>
      <c r="T30">
        <v>9.9171707189999996</v>
      </c>
      <c r="U30">
        <v>15.21871559</v>
      </c>
      <c r="V30">
        <v>13.97983131</v>
      </c>
      <c r="W30">
        <v>10.286170009999999</v>
      </c>
      <c r="X30">
        <v>9.6105847860000004</v>
      </c>
      <c r="Y30">
        <v>9.0520371300000004</v>
      </c>
      <c r="Z30">
        <v>15.86787101</v>
      </c>
      <c r="AA30">
        <v>22.96906663</v>
      </c>
      <c r="AB30">
        <v>11.824807979999999</v>
      </c>
      <c r="AC30">
        <v>14.92921748</v>
      </c>
      <c r="AD30">
        <v>13.53583055</v>
      </c>
      <c r="AE30">
        <v>12.097257949999999</v>
      </c>
      <c r="AF30">
        <v>11.75415621</v>
      </c>
      <c r="AG30">
        <v>10.648369000000001</v>
      </c>
      <c r="AH30">
        <v>14.185458280000001</v>
      </c>
      <c r="AI30">
        <v>9.8237004979999991</v>
      </c>
      <c r="AJ30">
        <v>9.3605596309999992</v>
      </c>
      <c r="AK30">
        <v>11.60186378</v>
      </c>
      <c r="AL30">
        <v>10.862878500000001</v>
      </c>
      <c r="AM30">
        <v>8.1095682460000003</v>
      </c>
      <c r="AN30">
        <v>13.43537442</v>
      </c>
      <c r="AO30">
        <v>10.80196729</v>
      </c>
      <c r="AP30">
        <v>14.119754889999999</v>
      </c>
      <c r="AQ30">
        <v>11.339273220000001</v>
      </c>
      <c r="AR30">
        <v>10.01276953</v>
      </c>
      <c r="AS30">
        <v>12.35758854</v>
      </c>
      <c r="AT30">
        <v>10.44185536</v>
      </c>
      <c r="AU30">
        <v>10.052050729999999</v>
      </c>
      <c r="AV30">
        <v>11.516855</v>
      </c>
      <c r="AW30">
        <v>8.1306011189999996</v>
      </c>
    </row>
    <row r="31" spans="1:49" x14ac:dyDescent="0.25">
      <c r="A31" t="s">
        <v>77</v>
      </c>
      <c r="B31">
        <v>148.96403509999999</v>
      </c>
      <c r="C31">
        <v>161.076279</v>
      </c>
      <c r="D31">
        <v>119.4237031</v>
      </c>
      <c r="E31">
        <v>113.1807448</v>
      </c>
      <c r="F31">
        <v>138.43192719999999</v>
      </c>
      <c r="G31">
        <v>102.191886</v>
      </c>
      <c r="H31">
        <v>116.4731213</v>
      </c>
      <c r="I31">
        <v>81.985860689999996</v>
      </c>
      <c r="J31">
        <v>96.750638940000002</v>
      </c>
      <c r="K31">
        <v>101.0570934</v>
      </c>
      <c r="L31">
        <v>103.079128</v>
      </c>
      <c r="M31">
        <v>98.582715179999994</v>
      </c>
      <c r="N31">
        <v>142.21708960000001</v>
      </c>
      <c r="O31">
        <v>163.08845930000001</v>
      </c>
      <c r="P31">
        <v>144.37659669999999</v>
      </c>
      <c r="Q31">
        <v>113.4375392</v>
      </c>
      <c r="R31">
        <v>81.556548800000002</v>
      </c>
      <c r="S31">
        <v>134.93255450000001</v>
      </c>
      <c r="T31">
        <v>92.374814689999994</v>
      </c>
      <c r="U31">
        <v>129.32325370000001</v>
      </c>
      <c r="V31">
        <v>128.5409521</v>
      </c>
      <c r="W31">
        <v>115.92838450000001</v>
      </c>
      <c r="X31">
        <v>83.466991449999995</v>
      </c>
      <c r="Y31">
        <v>130.803235</v>
      </c>
      <c r="Z31">
        <v>162.52715130000001</v>
      </c>
      <c r="AA31">
        <v>206.4214973</v>
      </c>
      <c r="AB31">
        <v>141.70434890000001</v>
      </c>
      <c r="AC31">
        <v>106.69200429999999</v>
      </c>
      <c r="AD31">
        <v>148.2921719</v>
      </c>
      <c r="AE31">
        <v>153.17445939999999</v>
      </c>
      <c r="AF31">
        <v>143.9587933</v>
      </c>
      <c r="AG31">
        <v>145.01889539999999</v>
      </c>
      <c r="AH31">
        <v>130.4261655</v>
      </c>
      <c r="AI31">
        <v>117.6751581</v>
      </c>
      <c r="AJ31">
        <v>142.44401120000001</v>
      </c>
      <c r="AK31">
        <v>121.74149989999999</v>
      </c>
      <c r="AL31">
        <v>118.3422407</v>
      </c>
      <c r="AM31">
        <v>89.618329230000001</v>
      </c>
      <c r="AN31">
        <v>130.5903921</v>
      </c>
      <c r="AO31">
        <v>101.3256397</v>
      </c>
      <c r="AP31">
        <v>140.72573869999999</v>
      </c>
      <c r="AQ31">
        <v>92.584720570000002</v>
      </c>
      <c r="AR31">
        <v>74.842844240000005</v>
      </c>
      <c r="AS31">
        <v>108.61092789999999</v>
      </c>
      <c r="AT31">
        <v>106.0975615</v>
      </c>
      <c r="AU31">
        <v>104.9545257</v>
      </c>
      <c r="AV31">
        <v>128.09796729999999</v>
      </c>
      <c r="AW31">
        <v>58.008179439999999</v>
      </c>
    </row>
    <row r="32" spans="1:49" x14ac:dyDescent="0.25">
      <c r="A32" t="s">
        <v>78</v>
      </c>
      <c r="B32">
        <v>320.94571450000001</v>
      </c>
      <c r="C32">
        <v>332.59643549999998</v>
      </c>
      <c r="D32">
        <v>270.5694886</v>
      </c>
      <c r="E32">
        <v>291.39388459999998</v>
      </c>
      <c r="F32">
        <v>279.20839059999997</v>
      </c>
      <c r="G32">
        <v>306.7849081</v>
      </c>
      <c r="H32">
        <v>288.50346389999999</v>
      </c>
      <c r="I32">
        <v>262.31740960000002</v>
      </c>
      <c r="J32">
        <v>305.79853329999997</v>
      </c>
      <c r="K32">
        <v>299.18821400000002</v>
      </c>
      <c r="L32">
        <v>309.25019550000002</v>
      </c>
      <c r="M32">
        <v>341.5702331</v>
      </c>
      <c r="N32">
        <v>286.81806540000002</v>
      </c>
      <c r="O32">
        <v>279.29324969999999</v>
      </c>
      <c r="P32">
        <v>304.34492829999999</v>
      </c>
      <c r="Q32">
        <v>266.2211648</v>
      </c>
      <c r="R32">
        <v>276.53331830000002</v>
      </c>
      <c r="S32">
        <v>280.83864820000002</v>
      </c>
      <c r="T32">
        <v>244.02437760000001</v>
      </c>
      <c r="U32">
        <v>305.2419673</v>
      </c>
      <c r="V32">
        <v>306.15431840000002</v>
      </c>
      <c r="W32">
        <v>299.00782520000001</v>
      </c>
      <c r="X32">
        <v>304.19376620000003</v>
      </c>
      <c r="Y32">
        <v>296.18801430000002</v>
      </c>
      <c r="Z32">
        <v>296.871285</v>
      </c>
      <c r="AA32">
        <v>312.22034919999999</v>
      </c>
      <c r="AB32">
        <v>174.8031077</v>
      </c>
      <c r="AC32">
        <v>317.3330876</v>
      </c>
      <c r="AD32">
        <v>298.53736809999998</v>
      </c>
      <c r="AE32">
        <v>284.18492700000002</v>
      </c>
      <c r="AF32">
        <v>276.03760119999998</v>
      </c>
      <c r="AG32">
        <v>251.8074541</v>
      </c>
      <c r="AH32">
        <v>301.33902599999999</v>
      </c>
      <c r="AI32">
        <v>278.88771809999997</v>
      </c>
      <c r="AJ32">
        <v>274.9233357</v>
      </c>
      <c r="AK32">
        <v>285.21482429999998</v>
      </c>
      <c r="AL32">
        <v>323.69798520000001</v>
      </c>
      <c r="AM32">
        <v>300.52622869999999</v>
      </c>
      <c r="AN32">
        <v>333.1087192</v>
      </c>
      <c r="AO32">
        <v>316.87568499999998</v>
      </c>
      <c r="AP32">
        <v>323.32307960000003</v>
      </c>
      <c r="AQ32">
        <v>282.27543120000001</v>
      </c>
      <c r="AR32">
        <v>286.84777600000001</v>
      </c>
      <c r="AS32">
        <v>293.70481109999997</v>
      </c>
      <c r="AT32">
        <v>282.64494100000002</v>
      </c>
      <c r="AU32">
        <v>272.25035020000001</v>
      </c>
      <c r="AV32">
        <v>293.97589060000001</v>
      </c>
      <c r="AW32">
        <v>297.45382990000002</v>
      </c>
    </row>
    <row r="33" spans="1:49" x14ac:dyDescent="0.25">
      <c r="A33" t="s">
        <v>79</v>
      </c>
      <c r="B33">
        <v>474.50977840000002</v>
      </c>
      <c r="C33">
        <v>401.66518250000001</v>
      </c>
      <c r="D33">
        <v>446.92502489999998</v>
      </c>
      <c r="E33">
        <v>438.79950280000003</v>
      </c>
      <c r="F33">
        <v>474.25340240000003</v>
      </c>
      <c r="G33">
        <v>423.92395759999999</v>
      </c>
      <c r="H33">
        <v>412.12481120000001</v>
      </c>
      <c r="I33">
        <v>412.59820889999997</v>
      </c>
      <c r="J33">
        <v>434.49790289999999</v>
      </c>
      <c r="K33">
        <v>399.1488377</v>
      </c>
      <c r="L33">
        <v>427.3174793</v>
      </c>
      <c r="M33">
        <v>430.68655030000002</v>
      </c>
      <c r="N33">
        <v>442.60584490000002</v>
      </c>
      <c r="O33">
        <v>492.62913709999998</v>
      </c>
      <c r="P33">
        <v>443.7408858</v>
      </c>
      <c r="Q33">
        <v>404.57982399999997</v>
      </c>
      <c r="R33">
        <v>381.44677050000001</v>
      </c>
      <c r="S33">
        <v>428.42440210000001</v>
      </c>
      <c r="T33">
        <v>385.79134399999998</v>
      </c>
      <c r="U33">
        <v>414.15977370000002</v>
      </c>
      <c r="V33">
        <v>473.80072109999998</v>
      </c>
      <c r="W33">
        <v>430.45895309999997</v>
      </c>
      <c r="X33">
        <v>425.7228695</v>
      </c>
      <c r="Y33">
        <v>462.11092070000001</v>
      </c>
      <c r="Z33">
        <v>468.5330194</v>
      </c>
      <c r="AA33">
        <v>463.94613370000002</v>
      </c>
      <c r="AB33">
        <v>333.1622054</v>
      </c>
      <c r="AC33">
        <v>433.20758030000002</v>
      </c>
      <c r="AD33">
        <v>454.21300730000002</v>
      </c>
      <c r="AE33">
        <v>438.79716839999998</v>
      </c>
      <c r="AF33">
        <v>409.85478169999999</v>
      </c>
      <c r="AG33">
        <v>449.94490539999998</v>
      </c>
      <c r="AH33">
        <v>463.99086269999998</v>
      </c>
      <c r="AI33">
        <v>432.10669259999997</v>
      </c>
      <c r="AJ33">
        <v>476.56484180000001</v>
      </c>
      <c r="AK33">
        <v>443.7402659</v>
      </c>
      <c r="AL33">
        <v>413.45470740000002</v>
      </c>
      <c r="AM33">
        <v>390.07310940000002</v>
      </c>
      <c r="AN33">
        <v>495.08889470000003</v>
      </c>
      <c r="AO33">
        <v>451.83989780000002</v>
      </c>
      <c r="AP33">
        <v>521.83747100000005</v>
      </c>
      <c r="AQ33">
        <v>417.08593300000001</v>
      </c>
      <c r="AR33">
        <v>392.90534330000003</v>
      </c>
      <c r="AS33">
        <v>448.88752299999999</v>
      </c>
      <c r="AT33">
        <v>443.48651369999999</v>
      </c>
      <c r="AU33">
        <v>398.61366870000001</v>
      </c>
      <c r="AV33">
        <v>451.76322779999998</v>
      </c>
      <c r="AW33">
        <v>384.12310869999999</v>
      </c>
    </row>
    <row r="34" spans="1:49" x14ac:dyDescent="0.25">
      <c r="A34" t="s">
        <v>80</v>
      </c>
      <c r="B34">
        <v>139.8042772</v>
      </c>
      <c r="C34">
        <v>146.72817839999999</v>
      </c>
      <c r="D34">
        <v>104.2752272</v>
      </c>
      <c r="E34">
        <v>113.33543539999999</v>
      </c>
      <c r="F34">
        <v>109.3925077</v>
      </c>
      <c r="G34">
        <v>123.7153211</v>
      </c>
      <c r="H34">
        <v>104.2111649</v>
      </c>
      <c r="I34">
        <v>88.002716910000004</v>
      </c>
      <c r="J34">
        <v>114.9088122</v>
      </c>
      <c r="K34">
        <v>127.2866825</v>
      </c>
      <c r="L34">
        <v>120.3784186</v>
      </c>
      <c r="M34">
        <v>127.7204808</v>
      </c>
      <c r="N34">
        <v>109.7373393</v>
      </c>
      <c r="O34">
        <v>129.74510029999999</v>
      </c>
      <c r="P34">
        <v>129.06983460000001</v>
      </c>
      <c r="Q34">
        <v>99.827574740000003</v>
      </c>
      <c r="R34">
        <v>91.266366930000004</v>
      </c>
      <c r="S34">
        <v>98.994797910000003</v>
      </c>
      <c r="T34">
        <v>104.0204846</v>
      </c>
      <c r="U34">
        <v>130.27649600000001</v>
      </c>
      <c r="V34">
        <v>128.33992040000001</v>
      </c>
      <c r="W34">
        <v>114.33390609999999</v>
      </c>
      <c r="X34">
        <v>112.7190123</v>
      </c>
      <c r="Y34">
        <v>97.128589450000007</v>
      </c>
      <c r="Z34">
        <v>128.389141</v>
      </c>
      <c r="AA34">
        <v>149.5555435</v>
      </c>
      <c r="AB34">
        <v>74.003169360000001</v>
      </c>
      <c r="AC34">
        <v>129.9886635</v>
      </c>
      <c r="AD34">
        <v>108.2239699</v>
      </c>
      <c r="AE34">
        <v>122.94068110000001</v>
      </c>
      <c r="AF34">
        <v>120.3022861</v>
      </c>
      <c r="AG34">
        <v>109.1565015</v>
      </c>
      <c r="AH34">
        <v>119.9982754</v>
      </c>
      <c r="AI34">
        <v>116.2754625</v>
      </c>
      <c r="AJ34">
        <v>104.4389297</v>
      </c>
      <c r="AK34">
        <v>116.8400084</v>
      </c>
      <c r="AL34">
        <v>122.8465978</v>
      </c>
      <c r="AM34">
        <v>104.0290083</v>
      </c>
      <c r="AN34">
        <v>132.35129989999999</v>
      </c>
      <c r="AO34">
        <v>129.567667</v>
      </c>
      <c r="AP34">
        <v>122.17678050000001</v>
      </c>
      <c r="AQ34">
        <v>112.9127081</v>
      </c>
      <c r="AR34">
        <v>101.3530406</v>
      </c>
      <c r="AS34">
        <v>114.8496167</v>
      </c>
      <c r="AT34">
        <v>119.9936726</v>
      </c>
      <c r="AU34">
        <v>116.0753045</v>
      </c>
      <c r="AV34">
        <v>120.5241973</v>
      </c>
      <c r="AW34">
        <v>118.72258859999999</v>
      </c>
    </row>
    <row r="35" spans="1:49" x14ac:dyDescent="0.25">
      <c r="A35" t="s">
        <v>81</v>
      </c>
      <c r="B35">
        <v>268.79207450000001</v>
      </c>
      <c r="C35">
        <v>268.13663689999998</v>
      </c>
      <c r="D35">
        <v>233.7307576</v>
      </c>
      <c r="E35">
        <v>231.98554799999999</v>
      </c>
      <c r="F35">
        <v>225.59000979999999</v>
      </c>
      <c r="G35">
        <v>240.85418680000001</v>
      </c>
      <c r="H35">
        <v>221.8422722</v>
      </c>
      <c r="I35">
        <v>191.98027429999999</v>
      </c>
      <c r="J35">
        <v>225.3112946</v>
      </c>
      <c r="K35">
        <v>225.42240530000001</v>
      </c>
      <c r="L35">
        <v>224.28051139999999</v>
      </c>
      <c r="M35">
        <v>230.33901779999999</v>
      </c>
      <c r="N35">
        <v>246.0043876</v>
      </c>
      <c r="O35">
        <v>301.46243720000001</v>
      </c>
      <c r="P35">
        <v>261.70089410000003</v>
      </c>
      <c r="Q35">
        <v>223.75537030000001</v>
      </c>
      <c r="R35">
        <v>192.732268</v>
      </c>
      <c r="S35">
        <v>220.45936520000001</v>
      </c>
      <c r="T35">
        <v>228.06522709999999</v>
      </c>
      <c r="U35">
        <v>248.73059359999999</v>
      </c>
      <c r="V35">
        <v>240.5904232</v>
      </c>
      <c r="W35">
        <v>233.69892469999999</v>
      </c>
      <c r="X35">
        <v>214.57463999999999</v>
      </c>
      <c r="Y35">
        <v>200.61973090000001</v>
      </c>
      <c r="Z35">
        <v>272.30317430000002</v>
      </c>
      <c r="AA35">
        <v>264.04353129999998</v>
      </c>
      <c r="AB35">
        <v>233.9206417</v>
      </c>
      <c r="AC35">
        <v>233.86363679999999</v>
      </c>
      <c r="AD35">
        <v>210.53082180000001</v>
      </c>
      <c r="AE35">
        <v>235.54745550000001</v>
      </c>
      <c r="AF35">
        <v>240.9079672</v>
      </c>
      <c r="AG35">
        <v>229.4526898</v>
      </c>
      <c r="AH35">
        <v>241.35692349999999</v>
      </c>
      <c r="AI35">
        <v>222.78975740000001</v>
      </c>
      <c r="AJ35">
        <v>219.9609907</v>
      </c>
      <c r="AK35">
        <v>230.49212900000001</v>
      </c>
      <c r="AL35">
        <v>209.48090189999999</v>
      </c>
      <c r="AM35">
        <v>168.31326999999999</v>
      </c>
      <c r="AN35">
        <v>216.47807589999999</v>
      </c>
      <c r="AO35">
        <v>203.9087213</v>
      </c>
      <c r="AP35">
        <v>221.75727670000001</v>
      </c>
      <c r="AQ35">
        <v>196.91164090000001</v>
      </c>
      <c r="AR35">
        <v>177.87484409999999</v>
      </c>
      <c r="AS35">
        <v>231.69118460000001</v>
      </c>
      <c r="AT35">
        <v>207.30094159999999</v>
      </c>
      <c r="AU35">
        <v>219.95541850000001</v>
      </c>
      <c r="AV35">
        <v>199.149429</v>
      </c>
      <c r="AW35">
        <v>166.21077539999999</v>
      </c>
    </row>
    <row r="36" spans="1:49" x14ac:dyDescent="0.25">
      <c r="A36" t="s">
        <v>82</v>
      </c>
      <c r="B36">
        <v>174.90910349999999</v>
      </c>
      <c r="C36">
        <v>167.63390999999999</v>
      </c>
      <c r="D36">
        <v>144.824972</v>
      </c>
      <c r="E36">
        <v>149.4999919</v>
      </c>
      <c r="F36">
        <v>151.4810641</v>
      </c>
      <c r="G36">
        <v>160.96636670000001</v>
      </c>
      <c r="H36">
        <v>143.34458549999999</v>
      </c>
      <c r="I36">
        <v>113.30895940000001</v>
      </c>
      <c r="J36">
        <v>142.44514219999999</v>
      </c>
      <c r="K36">
        <v>147.11386569999999</v>
      </c>
      <c r="L36">
        <v>139.65641210000001</v>
      </c>
      <c r="M36">
        <v>160.2236383</v>
      </c>
      <c r="N36">
        <v>137.27591699999999</v>
      </c>
      <c r="O36">
        <v>176.15356209999999</v>
      </c>
      <c r="P36">
        <v>157.8390899</v>
      </c>
      <c r="Q36">
        <v>132.54174080000001</v>
      </c>
      <c r="R36">
        <v>122.9092721</v>
      </c>
      <c r="S36">
        <v>137.0811837</v>
      </c>
      <c r="T36">
        <v>130.2930125</v>
      </c>
      <c r="U36">
        <v>160.20669520000001</v>
      </c>
      <c r="V36">
        <v>147.732145</v>
      </c>
      <c r="W36">
        <v>135.82516630000001</v>
      </c>
      <c r="X36">
        <v>136.22281319999999</v>
      </c>
      <c r="Y36">
        <v>119.2523652</v>
      </c>
      <c r="Z36">
        <v>168.5117611</v>
      </c>
      <c r="AA36">
        <v>183.84463289999999</v>
      </c>
      <c r="AB36">
        <v>136.6438512</v>
      </c>
      <c r="AC36">
        <v>165.7123072</v>
      </c>
      <c r="AD36">
        <v>146.02266059999999</v>
      </c>
      <c r="AE36">
        <v>150.62563</v>
      </c>
      <c r="AF36">
        <v>151.39732040000001</v>
      </c>
      <c r="AG36">
        <v>140.99344060000001</v>
      </c>
      <c r="AH36">
        <v>161.0415745</v>
      </c>
      <c r="AI36">
        <v>147.12080080000001</v>
      </c>
      <c r="AJ36">
        <v>127.785061</v>
      </c>
      <c r="AK36">
        <v>158.52869949999999</v>
      </c>
      <c r="AL36">
        <v>144.8784244</v>
      </c>
      <c r="AM36">
        <v>130.168531</v>
      </c>
      <c r="AN36">
        <v>177.50270639999999</v>
      </c>
      <c r="AO36">
        <v>167.07735880000001</v>
      </c>
      <c r="AP36">
        <v>164.15388960000001</v>
      </c>
      <c r="AQ36">
        <v>146.15952949999999</v>
      </c>
      <c r="AR36">
        <v>129.49720909999999</v>
      </c>
      <c r="AS36">
        <v>151.33926790000001</v>
      </c>
      <c r="AT36">
        <v>154.54120380000001</v>
      </c>
      <c r="AU36">
        <v>157.1404114</v>
      </c>
      <c r="AV36">
        <v>172.11320090000001</v>
      </c>
      <c r="AW36">
        <v>140.45488460000001</v>
      </c>
    </row>
    <row r="37" spans="1:49" x14ac:dyDescent="0.25">
      <c r="A37" t="s">
        <v>83</v>
      </c>
      <c r="B37">
        <v>11.37185567</v>
      </c>
      <c r="C37">
        <v>11.77551231</v>
      </c>
      <c r="D37">
        <v>9.6563179819999991</v>
      </c>
      <c r="E37">
        <v>10.18823785</v>
      </c>
      <c r="F37">
        <v>10.59864872</v>
      </c>
      <c r="G37">
        <v>10.24941398</v>
      </c>
      <c r="H37">
        <v>10.767216169999999</v>
      </c>
      <c r="I37">
        <v>8.2286495849999994</v>
      </c>
      <c r="J37">
        <v>9.0421977200000008</v>
      </c>
      <c r="K37">
        <v>9.1821044599999997</v>
      </c>
      <c r="L37">
        <v>9.5995966819999996</v>
      </c>
      <c r="M37">
        <v>9.3243723329999995</v>
      </c>
      <c r="N37">
        <v>9.3415574079999999</v>
      </c>
      <c r="O37">
        <v>11.65452924</v>
      </c>
      <c r="P37">
        <v>9.7129428519999994</v>
      </c>
      <c r="Q37">
        <v>8.5522463779999995</v>
      </c>
      <c r="R37">
        <v>8.8533155879999992</v>
      </c>
      <c r="S37">
        <v>8.8058691420000006</v>
      </c>
      <c r="T37">
        <v>8.2180260599999997</v>
      </c>
      <c r="U37">
        <v>9.198715773</v>
      </c>
      <c r="V37">
        <v>9.3482067010000005</v>
      </c>
      <c r="W37">
        <v>9.0981586300000004</v>
      </c>
      <c r="X37">
        <v>8.2538678290000007</v>
      </c>
      <c r="Y37">
        <v>8.3588865339999998</v>
      </c>
      <c r="Z37">
        <v>10.893121320000001</v>
      </c>
      <c r="AA37">
        <v>14.37535385</v>
      </c>
      <c r="AB37">
        <v>5.467372353</v>
      </c>
      <c r="AC37">
        <v>8.6753619739999994</v>
      </c>
      <c r="AD37">
        <v>9.8387686470000002</v>
      </c>
      <c r="AE37">
        <v>9.9814598280000002</v>
      </c>
      <c r="AF37">
        <v>10.42011314</v>
      </c>
      <c r="AG37">
        <v>11.215716799999999</v>
      </c>
      <c r="AH37">
        <v>9.3204332759999993</v>
      </c>
      <c r="AI37">
        <v>9.3229338429999995</v>
      </c>
      <c r="AJ37">
        <v>8.0340261309999992</v>
      </c>
      <c r="AK37">
        <v>10.08547005</v>
      </c>
      <c r="AL37">
        <v>9.5572135110000005</v>
      </c>
      <c r="AM37">
        <v>8.8053186029999999</v>
      </c>
      <c r="AN37">
        <v>11.8248294</v>
      </c>
      <c r="AO37">
        <v>10.66261469</v>
      </c>
      <c r="AP37">
        <v>11.44361937</v>
      </c>
      <c r="AQ37">
        <v>9.7507171150000005</v>
      </c>
      <c r="AR37">
        <v>8.5502428219999995</v>
      </c>
      <c r="AS37">
        <v>9.7897089370000003</v>
      </c>
      <c r="AT37">
        <v>10.79030942</v>
      </c>
      <c r="AU37">
        <v>11.44244467</v>
      </c>
      <c r="AV37">
        <v>13.124711169999999</v>
      </c>
      <c r="AW37">
        <v>9.5514477010000007</v>
      </c>
    </row>
    <row r="38" spans="1:49" x14ac:dyDescent="0.25">
      <c r="A38" t="s">
        <v>84</v>
      </c>
      <c r="B38">
        <v>30.691957710000001</v>
      </c>
      <c r="C38">
        <v>29.064602019999999</v>
      </c>
      <c r="D38">
        <v>26.931905489999998</v>
      </c>
      <c r="E38">
        <v>25.298856359999998</v>
      </c>
      <c r="F38">
        <v>29.25746388</v>
      </c>
      <c r="G38">
        <v>24.046645049999999</v>
      </c>
      <c r="H38">
        <v>24.514648439999998</v>
      </c>
      <c r="I38">
        <v>24.593954320000002</v>
      </c>
      <c r="J38">
        <v>24.517012130000001</v>
      </c>
      <c r="K38">
        <v>24.816646899999999</v>
      </c>
      <c r="L38">
        <v>22.963412030000001</v>
      </c>
      <c r="M38">
        <v>24.40890546</v>
      </c>
      <c r="N38">
        <v>25.31208092</v>
      </c>
      <c r="O38">
        <v>27.907262419999999</v>
      </c>
      <c r="P38">
        <v>28.073146340000001</v>
      </c>
      <c r="Q38">
        <v>23.159918690000001</v>
      </c>
      <c r="R38">
        <v>25.60839537</v>
      </c>
      <c r="S38">
        <v>29.63104573</v>
      </c>
      <c r="T38">
        <v>21.546822939999998</v>
      </c>
      <c r="U38">
        <v>23.331234200000001</v>
      </c>
      <c r="V38">
        <v>25.500488180000001</v>
      </c>
      <c r="W38">
        <v>23.280032649999999</v>
      </c>
      <c r="X38">
        <v>24.113590810000002</v>
      </c>
      <c r="Y38">
        <v>27.376492129999999</v>
      </c>
      <c r="Z38">
        <v>27.229708250000002</v>
      </c>
      <c r="AA38">
        <v>27.58699914</v>
      </c>
      <c r="AB38">
        <v>22.025975769999999</v>
      </c>
      <c r="AC38">
        <v>23.653535819999998</v>
      </c>
      <c r="AD38">
        <v>25.217244690000001</v>
      </c>
      <c r="AE38">
        <v>24.932562610000002</v>
      </c>
      <c r="AF38">
        <v>25.210189060000001</v>
      </c>
      <c r="AG38">
        <v>27.835131000000001</v>
      </c>
      <c r="AH38">
        <v>27.145397599999999</v>
      </c>
      <c r="AI38">
        <v>25.0970309</v>
      </c>
      <c r="AJ38">
        <v>25.395899400000001</v>
      </c>
      <c r="AK38">
        <v>24.524392330000001</v>
      </c>
      <c r="AL38">
        <v>23.409944849999999</v>
      </c>
      <c r="AM38">
        <v>23.29810578</v>
      </c>
      <c r="AN38">
        <v>30.904003209999999</v>
      </c>
      <c r="AO38">
        <v>25.621238040000001</v>
      </c>
      <c r="AP38">
        <v>31.049975580000002</v>
      </c>
      <c r="AQ38">
        <v>21.556007000000001</v>
      </c>
      <c r="AR38">
        <v>24.847563090000001</v>
      </c>
      <c r="AS38">
        <v>24.971239910000001</v>
      </c>
      <c r="AT38">
        <v>24.943755809999999</v>
      </c>
      <c r="AU38">
        <v>28.34621186</v>
      </c>
      <c r="AV38">
        <v>28.43650641</v>
      </c>
      <c r="AW38">
        <v>22.097871099999999</v>
      </c>
    </row>
    <row r="39" spans="1:49" x14ac:dyDescent="0.25">
      <c r="A39" t="s">
        <v>85</v>
      </c>
      <c r="B39">
        <v>308.99987620000002</v>
      </c>
      <c r="C39">
        <v>314.25053700000001</v>
      </c>
      <c r="D39">
        <v>250.5373591</v>
      </c>
      <c r="E39">
        <v>266.43459300000001</v>
      </c>
      <c r="F39">
        <v>269.87752899999998</v>
      </c>
      <c r="G39">
        <v>280.0800625</v>
      </c>
      <c r="H39">
        <v>258.82792060000003</v>
      </c>
      <c r="I39">
        <v>220.97178460000001</v>
      </c>
      <c r="J39">
        <v>263.15805760000001</v>
      </c>
      <c r="K39">
        <v>294.36377479999999</v>
      </c>
      <c r="L39">
        <v>271.86183549999998</v>
      </c>
      <c r="M39">
        <v>307.43248790000001</v>
      </c>
      <c r="N39">
        <v>272.04765980000002</v>
      </c>
      <c r="O39">
        <v>320.60342420000001</v>
      </c>
      <c r="P39">
        <v>303.16949649999998</v>
      </c>
      <c r="Q39">
        <v>249.44477459999999</v>
      </c>
      <c r="R39">
        <v>225.4412021</v>
      </c>
      <c r="S39">
        <v>257.92439380000002</v>
      </c>
      <c r="T39">
        <v>269.30014990000001</v>
      </c>
      <c r="U39">
        <v>305.9610093</v>
      </c>
      <c r="V39">
        <v>294.9918146</v>
      </c>
      <c r="W39">
        <v>267.26002699999998</v>
      </c>
      <c r="X39">
        <v>267.87797719999998</v>
      </c>
      <c r="Y39">
        <v>240.61243049999999</v>
      </c>
      <c r="Z39">
        <v>311.15252079999999</v>
      </c>
      <c r="AA39">
        <v>328.13884610000002</v>
      </c>
      <c r="AB39">
        <v>251.3066135</v>
      </c>
      <c r="AC39">
        <v>309.65460890000003</v>
      </c>
      <c r="AD39">
        <v>267.52718160000001</v>
      </c>
      <c r="AE39">
        <v>301.7129018</v>
      </c>
      <c r="AF39">
        <v>290.74234439999998</v>
      </c>
      <c r="AG39">
        <v>271.44215200000002</v>
      </c>
      <c r="AH39">
        <v>293.65488119999998</v>
      </c>
      <c r="AI39">
        <v>295.2362157</v>
      </c>
      <c r="AJ39">
        <v>274.8175038</v>
      </c>
      <c r="AK39">
        <v>292.95038119999998</v>
      </c>
      <c r="AL39">
        <v>273.3440597</v>
      </c>
      <c r="AM39">
        <v>244.32619750000001</v>
      </c>
      <c r="AN39">
        <v>288.62205590000002</v>
      </c>
      <c r="AO39">
        <v>286.46486870000001</v>
      </c>
      <c r="AP39">
        <v>290.5262161</v>
      </c>
      <c r="AQ39">
        <v>265.97004429999998</v>
      </c>
      <c r="AR39">
        <v>246.66193799999999</v>
      </c>
      <c r="AS39">
        <v>281.59646359999999</v>
      </c>
      <c r="AT39">
        <v>277.40951209999997</v>
      </c>
      <c r="AU39">
        <v>279.43258429999997</v>
      </c>
      <c r="AV39">
        <v>271.79257899999999</v>
      </c>
      <c r="AW39">
        <v>265.87009019999999</v>
      </c>
    </row>
    <row r="40" spans="1:49" x14ac:dyDescent="0.25">
      <c r="A40" t="s">
        <v>86</v>
      </c>
      <c r="B40">
        <v>241.86858100000001</v>
      </c>
      <c r="C40">
        <v>205.0987524</v>
      </c>
      <c r="D40">
        <v>210.62170399999999</v>
      </c>
      <c r="E40">
        <v>201.0836955</v>
      </c>
      <c r="F40">
        <v>234.10903400000001</v>
      </c>
      <c r="G40">
        <v>197.32018360000001</v>
      </c>
      <c r="H40">
        <v>220.46095170000001</v>
      </c>
      <c r="I40">
        <v>182.59130819999999</v>
      </c>
      <c r="J40">
        <v>195.55658009999999</v>
      </c>
      <c r="K40">
        <v>191.48665990000001</v>
      </c>
      <c r="L40">
        <v>187.1622721</v>
      </c>
      <c r="M40">
        <v>205.02533940000001</v>
      </c>
      <c r="N40">
        <v>213.56933570000001</v>
      </c>
      <c r="O40">
        <v>243.7365058</v>
      </c>
      <c r="P40">
        <v>213.41574009999999</v>
      </c>
      <c r="Q40">
        <v>184.97463809999999</v>
      </c>
      <c r="R40">
        <v>181.2507377</v>
      </c>
      <c r="S40">
        <v>208.90048110000001</v>
      </c>
      <c r="T40">
        <v>170.38952459999999</v>
      </c>
      <c r="U40">
        <v>194.69280800000001</v>
      </c>
      <c r="V40">
        <v>218.47085269999999</v>
      </c>
      <c r="W40">
        <v>198.34277969999999</v>
      </c>
      <c r="X40">
        <v>198.7418447</v>
      </c>
      <c r="Y40">
        <v>217.25450459999999</v>
      </c>
      <c r="Z40">
        <v>234.6514688</v>
      </c>
      <c r="AA40">
        <v>253.0848038</v>
      </c>
      <c r="AB40">
        <v>148.58341970000001</v>
      </c>
      <c r="AC40">
        <v>207.7212078</v>
      </c>
      <c r="AD40">
        <v>225.54030230000001</v>
      </c>
      <c r="AE40">
        <v>230.37425540000001</v>
      </c>
      <c r="AF40">
        <v>217.13903160000001</v>
      </c>
      <c r="AG40">
        <v>231.6873736</v>
      </c>
      <c r="AH40">
        <v>215.85617830000001</v>
      </c>
      <c r="AI40">
        <v>221.38542849999999</v>
      </c>
      <c r="AJ40">
        <v>234.39903090000001</v>
      </c>
      <c r="AK40">
        <v>220.8890749</v>
      </c>
      <c r="AL40">
        <v>218.48901369999999</v>
      </c>
      <c r="AM40">
        <v>197.66681819999999</v>
      </c>
      <c r="AN40">
        <v>282.9712146</v>
      </c>
      <c r="AO40">
        <v>233.91242399999999</v>
      </c>
      <c r="AP40">
        <v>286.28861929999999</v>
      </c>
      <c r="AQ40">
        <v>186.6989513</v>
      </c>
      <c r="AR40">
        <v>181.91531420000001</v>
      </c>
      <c r="AS40">
        <v>207.57869980000001</v>
      </c>
      <c r="AT40">
        <v>215.04481089999999</v>
      </c>
      <c r="AU40">
        <v>194.25828780000001</v>
      </c>
      <c r="AV40">
        <v>239.59162470000001</v>
      </c>
      <c r="AW40">
        <v>169.84512380000001</v>
      </c>
    </row>
    <row r="41" spans="1:49" x14ac:dyDescent="0.25">
      <c r="A41" t="s">
        <v>87</v>
      </c>
      <c r="B41">
        <v>3.1615949489999999</v>
      </c>
      <c r="C41">
        <v>4.0035158129999999</v>
      </c>
      <c r="D41">
        <v>5.2711723350000002</v>
      </c>
      <c r="E41">
        <v>4.4341132539999997</v>
      </c>
      <c r="F41">
        <v>4.5069181939999998</v>
      </c>
      <c r="G41">
        <v>3.6024084460000001</v>
      </c>
      <c r="H41">
        <v>3.9160400360000001</v>
      </c>
      <c r="I41">
        <v>2.5686975200000002</v>
      </c>
      <c r="J41">
        <v>3.6886761340000001</v>
      </c>
      <c r="K41">
        <v>5.8332306059999999</v>
      </c>
      <c r="L41">
        <v>3.790739087</v>
      </c>
      <c r="M41">
        <v>3.5104249250000001</v>
      </c>
      <c r="N41">
        <v>3.5695591709999999</v>
      </c>
      <c r="O41">
        <v>3.467770539</v>
      </c>
      <c r="P41">
        <v>6.0734362510000004</v>
      </c>
      <c r="Q41">
        <v>3.2182626050000001</v>
      </c>
      <c r="R41">
        <v>2.3541165749999999</v>
      </c>
      <c r="S41">
        <v>7.8389363149999998</v>
      </c>
      <c r="T41">
        <v>3.4994004890000001</v>
      </c>
      <c r="U41">
        <v>2.914277502</v>
      </c>
      <c r="V41">
        <v>4.5219379450000003</v>
      </c>
      <c r="W41">
        <v>2.9246861260000001</v>
      </c>
      <c r="X41">
        <v>5.3973168280000001</v>
      </c>
      <c r="Y41">
        <v>5.2895926610000004</v>
      </c>
      <c r="Z41">
        <v>4.4421438200000001</v>
      </c>
      <c r="AA41">
        <v>4.0655966939999999</v>
      </c>
      <c r="AB41">
        <v>1.2235970979999999</v>
      </c>
      <c r="AC41">
        <v>3.5479917140000001</v>
      </c>
      <c r="AD41">
        <v>1.7396566090000001</v>
      </c>
      <c r="AE41">
        <v>3.1780360179999998</v>
      </c>
      <c r="AF41">
        <v>3.6797642439999998</v>
      </c>
      <c r="AG41">
        <v>2.486521347</v>
      </c>
      <c r="AH41">
        <v>6.4105859609999998</v>
      </c>
      <c r="AI41">
        <v>6.443535443</v>
      </c>
      <c r="AJ41">
        <v>2.0028237130000002</v>
      </c>
      <c r="AK41">
        <v>3.185037849</v>
      </c>
      <c r="AL41">
        <v>2.4861031100000002</v>
      </c>
      <c r="AM41">
        <v>3.055136552</v>
      </c>
      <c r="AN41">
        <v>6.0101971150000004</v>
      </c>
      <c r="AO41">
        <v>1.8701710069999999</v>
      </c>
      <c r="AP41">
        <v>4.3465589490000003</v>
      </c>
      <c r="AQ41">
        <v>1.893689682</v>
      </c>
      <c r="AR41">
        <v>5.0292846950000003</v>
      </c>
      <c r="AS41">
        <v>3.0501333829999999</v>
      </c>
      <c r="AT41">
        <v>4.3403345949999999</v>
      </c>
      <c r="AU41">
        <v>12.629497669999999</v>
      </c>
      <c r="AV41">
        <v>2.9509205110000001</v>
      </c>
      <c r="AW41">
        <v>1.800644114</v>
      </c>
    </row>
    <row r="42" spans="1:49" x14ac:dyDescent="0.25">
      <c r="A42" t="s">
        <v>88</v>
      </c>
      <c r="B42">
        <v>2.38569502</v>
      </c>
      <c r="C42">
        <v>2.6213216400000001</v>
      </c>
      <c r="D42">
        <v>2.7785675049999998</v>
      </c>
      <c r="E42">
        <v>1.9613979960000001</v>
      </c>
      <c r="F42">
        <v>1.7226822719999999</v>
      </c>
      <c r="G42">
        <v>1.98267964</v>
      </c>
      <c r="H42">
        <v>2.1455400650000001</v>
      </c>
      <c r="I42">
        <v>1.9651196550000001</v>
      </c>
      <c r="J42">
        <v>2.6393433399999999</v>
      </c>
      <c r="K42">
        <v>4.0245223809999997</v>
      </c>
      <c r="L42">
        <v>2.4417127440000002</v>
      </c>
      <c r="M42">
        <v>3.1144954660000002</v>
      </c>
      <c r="N42">
        <v>2.6977808699999999</v>
      </c>
      <c r="O42">
        <v>2.997080956</v>
      </c>
      <c r="P42">
        <v>4.9456125719999999</v>
      </c>
      <c r="Q42">
        <v>2.3277679450000002</v>
      </c>
      <c r="R42">
        <v>1.8944979310000001</v>
      </c>
      <c r="S42">
        <v>4.623591298</v>
      </c>
      <c r="T42">
        <v>2.5285788010000001</v>
      </c>
      <c r="U42">
        <v>2.2206637319999998</v>
      </c>
      <c r="V42">
        <v>3.257609725</v>
      </c>
      <c r="W42">
        <v>2.0646616149999999</v>
      </c>
      <c r="X42">
        <v>2.0227205079999999</v>
      </c>
      <c r="Y42">
        <v>3.095263466</v>
      </c>
      <c r="Z42">
        <v>3.4008151080000002</v>
      </c>
      <c r="AA42">
        <v>2.6504052910000002</v>
      </c>
      <c r="AB42">
        <v>0.60839682100000003</v>
      </c>
      <c r="AC42">
        <v>3.4175734950000001</v>
      </c>
      <c r="AD42">
        <v>1.9323394270000001</v>
      </c>
      <c r="AE42">
        <v>1.6630648690000001</v>
      </c>
      <c r="AF42">
        <v>2.0320627660000001</v>
      </c>
      <c r="AG42">
        <v>1.8596732739999999</v>
      </c>
      <c r="AH42">
        <v>6.4067528420000004</v>
      </c>
      <c r="AI42">
        <v>3.1874869459999999</v>
      </c>
      <c r="AJ42">
        <v>1.97663016</v>
      </c>
      <c r="AK42">
        <v>2.7080657549999998</v>
      </c>
      <c r="AL42">
        <v>1.6328819800000001</v>
      </c>
      <c r="AM42">
        <v>2.2268383059999999</v>
      </c>
      <c r="AN42">
        <v>3.0608353859999999</v>
      </c>
      <c r="AO42">
        <v>1.879275695</v>
      </c>
      <c r="AP42">
        <v>3.11348205</v>
      </c>
      <c r="AQ42">
        <v>1.413532722</v>
      </c>
      <c r="AR42">
        <v>3.9209384059999999</v>
      </c>
      <c r="AS42">
        <v>2.3825516119999999</v>
      </c>
      <c r="AT42">
        <v>2.2448058610000001</v>
      </c>
      <c r="AU42">
        <v>9.4004270499999993</v>
      </c>
      <c r="AV42">
        <v>1.9647261709999999</v>
      </c>
      <c r="AW42">
        <v>1.260074479</v>
      </c>
    </row>
    <row r="43" spans="1:49" x14ac:dyDescent="0.25">
      <c r="A43" t="s">
        <v>89</v>
      </c>
      <c r="B43">
        <v>137.12115299999999</v>
      </c>
      <c r="C43">
        <v>132.71718490000001</v>
      </c>
      <c r="D43">
        <v>133.14315389999999</v>
      </c>
      <c r="E43">
        <v>124.3447688</v>
      </c>
      <c r="F43">
        <v>127.4215148</v>
      </c>
      <c r="G43">
        <v>122.35280539999999</v>
      </c>
      <c r="H43">
        <v>130.38809420000001</v>
      </c>
      <c r="I43">
        <v>116.54444340000001</v>
      </c>
      <c r="J43">
        <v>123.03746649999999</v>
      </c>
      <c r="K43">
        <v>114.35773450000001</v>
      </c>
      <c r="L43">
        <v>115.1933868</v>
      </c>
      <c r="M43">
        <v>137.01381430000001</v>
      </c>
      <c r="N43">
        <v>137.65217939999999</v>
      </c>
      <c r="O43">
        <v>154.01428730000001</v>
      </c>
      <c r="P43">
        <v>127.22755100000001</v>
      </c>
      <c r="Q43">
        <v>112.9048497</v>
      </c>
      <c r="R43">
        <v>110.0311784</v>
      </c>
      <c r="S43">
        <v>121.9033245</v>
      </c>
      <c r="T43">
        <v>105.4440973</v>
      </c>
      <c r="U43">
        <v>120.24120259999999</v>
      </c>
      <c r="V43">
        <v>135.26777200000001</v>
      </c>
      <c r="W43">
        <v>118.5272259</v>
      </c>
      <c r="X43">
        <v>121.7172795</v>
      </c>
      <c r="Y43">
        <v>128.115692</v>
      </c>
      <c r="Z43">
        <v>145.73965720000001</v>
      </c>
      <c r="AA43">
        <v>141.18615539999999</v>
      </c>
      <c r="AB43">
        <v>79.321170379999998</v>
      </c>
      <c r="AC43">
        <v>129.85917449999999</v>
      </c>
      <c r="AD43">
        <v>135.706345</v>
      </c>
      <c r="AE43">
        <v>133.6933794</v>
      </c>
      <c r="AF43">
        <v>120.5892049</v>
      </c>
      <c r="AG43">
        <v>125.9618543</v>
      </c>
      <c r="AH43">
        <v>135.93252440000001</v>
      </c>
      <c r="AI43">
        <v>127.9923795</v>
      </c>
      <c r="AJ43">
        <v>133.11371800000001</v>
      </c>
      <c r="AK43">
        <v>141.94740150000001</v>
      </c>
      <c r="AL43">
        <v>123.3600342</v>
      </c>
      <c r="AM43">
        <v>118.6333423</v>
      </c>
      <c r="AN43">
        <v>147.8188366</v>
      </c>
      <c r="AO43">
        <v>138.42484820000001</v>
      </c>
      <c r="AP43">
        <v>153.58231140000001</v>
      </c>
      <c r="AQ43">
        <v>120.0421932</v>
      </c>
      <c r="AR43">
        <v>112.53952700000001</v>
      </c>
      <c r="AS43">
        <v>132.38401020000001</v>
      </c>
      <c r="AT43">
        <v>121.2877026</v>
      </c>
      <c r="AU43">
        <v>112.69407219999999</v>
      </c>
      <c r="AV43">
        <v>139.02510340000001</v>
      </c>
      <c r="AW43">
        <v>106.9907248</v>
      </c>
    </row>
    <row r="44" spans="1:49" x14ac:dyDescent="0.25">
      <c r="A44" t="s">
        <v>90</v>
      </c>
      <c r="B44">
        <v>67.049807830000006</v>
      </c>
      <c r="C44">
        <v>73.337638870000006</v>
      </c>
      <c r="D44">
        <v>51.63895385</v>
      </c>
      <c r="E44">
        <v>46.386515189999997</v>
      </c>
      <c r="F44">
        <v>52.309851479999999</v>
      </c>
      <c r="G44">
        <v>55.80697911</v>
      </c>
      <c r="H44">
        <v>47.09254696</v>
      </c>
      <c r="I44">
        <v>40.895091190000002</v>
      </c>
      <c r="J44">
        <v>45.496630660000001</v>
      </c>
      <c r="K44">
        <v>61.061281270000002</v>
      </c>
      <c r="L44">
        <v>54.463873390000003</v>
      </c>
      <c r="M44">
        <v>52.415953979999998</v>
      </c>
      <c r="N44">
        <v>60.149811800000002</v>
      </c>
      <c r="O44">
        <v>76.332604110000005</v>
      </c>
      <c r="P44">
        <v>62.179391469999999</v>
      </c>
      <c r="Q44">
        <v>49.003147210000002</v>
      </c>
      <c r="R44">
        <v>41.02004488</v>
      </c>
      <c r="S44">
        <v>42.898547409999999</v>
      </c>
      <c r="T44">
        <v>46.613760509999999</v>
      </c>
      <c r="U44">
        <v>52.99814911</v>
      </c>
      <c r="V44">
        <v>58.852904760000001</v>
      </c>
      <c r="W44">
        <v>49.931409309999999</v>
      </c>
      <c r="X44">
        <v>45.020011279999999</v>
      </c>
      <c r="Y44">
        <v>48.127185760000003</v>
      </c>
      <c r="Z44">
        <v>58.984597370000003</v>
      </c>
      <c r="AA44">
        <v>70.247443129999994</v>
      </c>
      <c r="AB44">
        <v>83.781781339999995</v>
      </c>
      <c r="AC44">
        <v>59.19395351</v>
      </c>
      <c r="AD44">
        <v>59.755701049999999</v>
      </c>
      <c r="AE44">
        <v>52.445615150000002</v>
      </c>
      <c r="AF44">
        <v>47.93483131</v>
      </c>
      <c r="AG44">
        <v>50.102312730000001</v>
      </c>
      <c r="AH44">
        <v>57.154263870000001</v>
      </c>
      <c r="AI44">
        <v>48.538550469999997</v>
      </c>
      <c r="AJ44">
        <v>55.084409209999997</v>
      </c>
      <c r="AK44">
        <v>53.952504730000001</v>
      </c>
      <c r="AL44">
        <v>59.597952919999997</v>
      </c>
      <c r="AM44">
        <v>45.580287759999997</v>
      </c>
      <c r="AN44">
        <v>55.520894769999998</v>
      </c>
      <c r="AO44">
        <v>48.46862118</v>
      </c>
      <c r="AP44">
        <v>67.024719709999999</v>
      </c>
      <c r="AQ44">
        <v>53.15500909</v>
      </c>
      <c r="AR44">
        <v>55.299922160000001</v>
      </c>
      <c r="AS44">
        <v>59.800574169999997</v>
      </c>
      <c r="AT44">
        <v>50.795164700000001</v>
      </c>
      <c r="AU44">
        <v>44.773311530000001</v>
      </c>
      <c r="AV44">
        <v>46.045803329999998</v>
      </c>
      <c r="AW44">
        <v>35.364005560000003</v>
      </c>
    </row>
    <row r="45" spans="1:49" x14ac:dyDescent="0.25">
      <c r="A45" t="s">
        <v>91</v>
      </c>
      <c r="B45">
        <v>5.8782965230000004</v>
      </c>
      <c r="C45">
        <v>5.3361769639999999</v>
      </c>
      <c r="D45">
        <v>5.4300283399999998</v>
      </c>
      <c r="E45">
        <v>4.0167390530000002</v>
      </c>
      <c r="F45">
        <v>5.1048331620000003</v>
      </c>
      <c r="G45">
        <v>7.4097894999999996</v>
      </c>
      <c r="H45">
        <v>3.8573990619999998</v>
      </c>
      <c r="I45">
        <v>4.2120983770000002</v>
      </c>
      <c r="J45">
        <v>3.6434730009999998</v>
      </c>
      <c r="K45">
        <v>6.2964403740000003</v>
      </c>
      <c r="L45">
        <v>4.8556754470000003</v>
      </c>
      <c r="M45">
        <v>5.9010098329999998</v>
      </c>
      <c r="N45">
        <v>9.0126927850000005</v>
      </c>
      <c r="O45">
        <v>8.2462253840000006</v>
      </c>
      <c r="P45">
        <v>6.8546837749999998</v>
      </c>
      <c r="Q45">
        <v>8.4482379900000009</v>
      </c>
      <c r="R45">
        <v>4.5306608629999996</v>
      </c>
      <c r="S45">
        <v>6.7001824240000003</v>
      </c>
      <c r="T45">
        <v>7.5374367380000002</v>
      </c>
      <c r="U45">
        <v>4.3978638730000004</v>
      </c>
      <c r="V45">
        <v>4.5864269090000001</v>
      </c>
      <c r="W45">
        <v>4.9150309080000003</v>
      </c>
      <c r="X45">
        <v>4.9239818529999999</v>
      </c>
      <c r="Y45">
        <v>5.7498265120000003</v>
      </c>
      <c r="Z45">
        <v>10.52770056</v>
      </c>
      <c r="AA45">
        <v>11.21507884</v>
      </c>
      <c r="AB45">
        <v>15.587790999999999</v>
      </c>
      <c r="AC45">
        <v>6.9565572749999998</v>
      </c>
      <c r="AD45">
        <v>6.8980431309999997</v>
      </c>
      <c r="AE45">
        <v>6.2664169750000003</v>
      </c>
      <c r="AF45">
        <v>3.3599035189999999</v>
      </c>
      <c r="AG45">
        <v>5.8020882499999997</v>
      </c>
      <c r="AH45">
        <v>8.3302175540000007</v>
      </c>
      <c r="AI45">
        <v>3.8020671959999999</v>
      </c>
      <c r="AJ45">
        <v>4.9476736069999996</v>
      </c>
      <c r="AK45">
        <v>6.5859110760000004</v>
      </c>
      <c r="AL45">
        <v>9.638771255</v>
      </c>
      <c r="AM45">
        <v>6.6914344909999999</v>
      </c>
      <c r="AN45">
        <v>6.534688966</v>
      </c>
      <c r="AO45">
        <v>4.7863198919999999</v>
      </c>
      <c r="AP45">
        <v>9.0407030150000001</v>
      </c>
      <c r="AQ45">
        <v>7.5912124639999998</v>
      </c>
      <c r="AR45">
        <v>5.2191472210000001</v>
      </c>
      <c r="AS45">
        <v>5.0019689789999999</v>
      </c>
      <c r="AT45">
        <v>6.0673964170000003</v>
      </c>
      <c r="AU45">
        <v>5.5929968949999997</v>
      </c>
      <c r="AV45">
        <v>6.3560534840000003</v>
      </c>
      <c r="AW45">
        <v>3.14226071</v>
      </c>
    </row>
    <row r="46" spans="1:49" x14ac:dyDescent="0.25">
      <c r="A46" t="s">
        <v>92</v>
      </c>
      <c r="B46">
        <v>3.138017697</v>
      </c>
      <c r="C46">
        <v>2.7140541379999998</v>
      </c>
      <c r="D46">
        <v>5.573522938</v>
      </c>
      <c r="E46">
        <v>4.5445003059999998</v>
      </c>
      <c r="F46">
        <v>4.4120972250000001</v>
      </c>
      <c r="G46">
        <v>3.4144833409999999</v>
      </c>
      <c r="H46">
        <v>3.9876565899999998</v>
      </c>
      <c r="I46">
        <v>3.38086931</v>
      </c>
      <c r="J46">
        <v>3.5721062830000001</v>
      </c>
      <c r="K46">
        <v>2.501781566</v>
      </c>
      <c r="L46">
        <v>2.901481542</v>
      </c>
      <c r="M46">
        <v>3.2625434069999999</v>
      </c>
      <c r="N46">
        <v>3.4662904370000001</v>
      </c>
      <c r="O46">
        <v>4.3750660159999999</v>
      </c>
      <c r="P46">
        <v>2.945449676</v>
      </c>
      <c r="Q46">
        <v>2.813201157</v>
      </c>
      <c r="R46">
        <v>3.2033276100000001</v>
      </c>
      <c r="S46">
        <v>4.25975796</v>
      </c>
      <c r="T46">
        <v>2.5822201690000002</v>
      </c>
      <c r="U46">
        <v>4.0556842189999998</v>
      </c>
      <c r="V46">
        <v>4.2671721739999997</v>
      </c>
      <c r="W46">
        <v>3.542389268</v>
      </c>
      <c r="X46">
        <v>3.0727764820000001</v>
      </c>
      <c r="Y46">
        <v>4.1531006440000002</v>
      </c>
      <c r="Z46">
        <v>3.1761182350000001</v>
      </c>
      <c r="AA46">
        <v>2.8289646990000001</v>
      </c>
      <c r="AB46">
        <v>0.99481206899999997</v>
      </c>
      <c r="AC46">
        <v>3.4505104379999998</v>
      </c>
      <c r="AD46">
        <v>2.6146918669999999</v>
      </c>
      <c r="AE46">
        <v>3.1414507999999999</v>
      </c>
      <c r="AF46">
        <v>4.5643532589999998</v>
      </c>
      <c r="AG46">
        <v>4.6282756000000003</v>
      </c>
      <c r="AH46">
        <v>3.3975949459999999</v>
      </c>
      <c r="AI46">
        <v>4.0403990969999999</v>
      </c>
      <c r="AJ46">
        <v>4.4308657680000003</v>
      </c>
      <c r="AK46">
        <v>3.2179882019999999</v>
      </c>
      <c r="AL46">
        <v>2.5503749130000002</v>
      </c>
      <c r="AM46">
        <v>2.7516698939999999</v>
      </c>
      <c r="AN46">
        <v>3.5297524149999999</v>
      </c>
      <c r="AO46">
        <v>3.3863598150000001</v>
      </c>
      <c r="AP46">
        <v>3.0374472469999998</v>
      </c>
      <c r="AQ46">
        <v>2.8989099660000002</v>
      </c>
      <c r="AR46">
        <v>2.5685854909999999</v>
      </c>
      <c r="AS46">
        <v>3.1752930959999999</v>
      </c>
      <c r="AT46">
        <v>2.3281045360000001</v>
      </c>
      <c r="AU46">
        <v>2.7645923450000001</v>
      </c>
      <c r="AV46">
        <v>3.4848103290000001</v>
      </c>
      <c r="AW46">
        <v>2.5894143719999998</v>
      </c>
    </row>
    <row r="47" spans="1:49" x14ac:dyDescent="0.25">
      <c r="A47" t="s">
        <v>93</v>
      </c>
      <c r="B47">
        <v>146.36317639999999</v>
      </c>
      <c r="C47">
        <v>139.45167979999999</v>
      </c>
      <c r="D47">
        <v>144.16212429999999</v>
      </c>
      <c r="E47">
        <v>135.07326749999999</v>
      </c>
      <c r="F47">
        <v>148.3214093</v>
      </c>
      <c r="G47">
        <v>125.3858242</v>
      </c>
      <c r="H47">
        <v>141.24155099999999</v>
      </c>
      <c r="I47">
        <v>119.56782680000001</v>
      </c>
      <c r="J47">
        <v>127.5674812</v>
      </c>
      <c r="K47">
        <v>114.6538149</v>
      </c>
      <c r="L47">
        <v>115.6905007</v>
      </c>
      <c r="M47">
        <v>135.2642597</v>
      </c>
      <c r="N47">
        <v>134.31288079999999</v>
      </c>
      <c r="O47">
        <v>148.2973839</v>
      </c>
      <c r="P47">
        <v>129.78877449999999</v>
      </c>
      <c r="Q47">
        <v>121.39808429999999</v>
      </c>
      <c r="R47">
        <v>119.4066996</v>
      </c>
      <c r="S47">
        <v>132.77940749999999</v>
      </c>
      <c r="T47">
        <v>106.43237310000001</v>
      </c>
      <c r="U47">
        <v>117.9283087</v>
      </c>
      <c r="V47">
        <v>126.2663026</v>
      </c>
      <c r="W47">
        <v>123.11142100000001</v>
      </c>
      <c r="X47">
        <v>135.04802810000001</v>
      </c>
      <c r="Y47">
        <v>135.3298149</v>
      </c>
      <c r="Z47">
        <v>147.6848597</v>
      </c>
      <c r="AA47">
        <v>133.32329809999999</v>
      </c>
      <c r="AB47">
        <v>117.04350820000001</v>
      </c>
      <c r="AC47">
        <v>125.27798919999999</v>
      </c>
      <c r="AD47">
        <v>133.87189050000001</v>
      </c>
      <c r="AE47">
        <v>138.03327039999999</v>
      </c>
      <c r="AF47">
        <v>124.01229259999999</v>
      </c>
      <c r="AG47">
        <v>141.75591</v>
      </c>
      <c r="AH47">
        <v>141.5186252</v>
      </c>
      <c r="AI47">
        <v>130.9239216</v>
      </c>
      <c r="AJ47">
        <v>135.62988999999999</v>
      </c>
      <c r="AK47">
        <v>133.53037610000001</v>
      </c>
      <c r="AL47">
        <v>137.32575739999999</v>
      </c>
      <c r="AM47">
        <v>129.75634690000001</v>
      </c>
      <c r="AN47">
        <v>179.43823159999999</v>
      </c>
      <c r="AO47">
        <v>148.7657031</v>
      </c>
      <c r="AP47">
        <v>166.07922930000001</v>
      </c>
      <c r="AQ47">
        <v>123.08383929999999</v>
      </c>
      <c r="AR47">
        <v>120.9045495</v>
      </c>
      <c r="AS47">
        <v>143.86962779999999</v>
      </c>
      <c r="AT47">
        <v>139.0229602</v>
      </c>
      <c r="AU47">
        <v>118.6412553</v>
      </c>
      <c r="AV47">
        <v>161.8771236</v>
      </c>
      <c r="AW47">
        <v>117.34994159999999</v>
      </c>
    </row>
    <row r="48" spans="1:49" x14ac:dyDescent="0.25">
      <c r="A48" t="s">
        <v>94</v>
      </c>
      <c r="B48">
        <v>1654.2745339999999</v>
      </c>
      <c r="C48">
        <v>1432.5196249999999</v>
      </c>
      <c r="D48">
        <v>1691.0825500000001</v>
      </c>
      <c r="E48">
        <v>1560.6697140000001</v>
      </c>
      <c r="F48">
        <v>1613.176089</v>
      </c>
      <c r="G48">
        <v>1539.297986</v>
      </c>
      <c r="H48">
        <v>1559.9968369999999</v>
      </c>
      <c r="I48">
        <v>1481.381967</v>
      </c>
      <c r="J48">
        <v>1536.6962229999999</v>
      </c>
      <c r="K48">
        <v>1456.596018</v>
      </c>
      <c r="L48">
        <v>1565.9089200000001</v>
      </c>
      <c r="M48">
        <v>1575.52899</v>
      </c>
      <c r="N48">
        <v>1554.1812649999999</v>
      </c>
      <c r="O48">
        <v>1617.033727</v>
      </c>
      <c r="P48">
        <v>1541.0118769999999</v>
      </c>
      <c r="Q48">
        <v>1439.073547</v>
      </c>
      <c r="R48">
        <v>1474.1735819999999</v>
      </c>
      <c r="S48">
        <v>1579.390913</v>
      </c>
      <c r="T48">
        <v>1395.8656940000001</v>
      </c>
      <c r="U48">
        <v>1431.1082510000001</v>
      </c>
      <c r="V48">
        <v>1633.9030769999999</v>
      </c>
      <c r="W48">
        <v>1489.5070780000001</v>
      </c>
      <c r="X48">
        <v>1631.4583600000001</v>
      </c>
      <c r="Y48">
        <v>1615.4998660000001</v>
      </c>
      <c r="Z48">
        <v>1559.1182209999999</v>
      </c>
      <c r="AA48">
        <v>1569.4400599999999</v>
      </c>
      <c r="AB48">
        <v>1059.134832</v>
      </c>
      <c r="AC48">
        <v>1470.454234</v>
      </c>
      <c r="AD48">
        <v>1595.953109</v>
      </c>
      <c r="AE48">
        <v>1574.469006</v>
      </c>
      <c r="AF48">
        <v>1498.535752</v>
      </c>
      <c r="AG48">
        <v>1604.8915460000001</v>
      </c>
      <c r="AH48">
        <v>1450.8866499999999</v>
      </c>
      <c r="AI48">
        <v>1483.7036579999999</v>
      </c>
      <c r="AJ48">
        <v>1698.9891050000001</v>
      </c>
      <c r="AK48">
        <v>1575.432503</v>
      </c>
      <c r="AL48">
        <v>1772.2704719999999</v>
      </c>
      <c r="AM48">
        <v>1760.015416</v>
      </c>
      <c r="AN48">
        <v>1876.1084679999999</v>
      </c>
      <c r="AO48">
        <v>1697.1552589999999</v>
      </c>
      <c r="AP48">
        <v>1832.5568020000001</v>
      </c>
      <c r="AQ48">
        <v>1599.8878609999999</v>
      </c>
      <c r="AR48">
        <v>1620.6359500000001</v>
      </c>
      <c r="AS48">
        <v>1641.5699649999999</v>
      </c>
      <c r="AT48">
        <v>1714.9734129999999</v>
      </c>
      <c r="AU48">
        <v>1458.8963550000001</v>
      </c>
      <c r="AV48">
        <v>1770.304351</v>
      </c>
      <c r="AW48">
        <v>1613.8197270000001</v>
      </c>
    </row>
    <row r="49" spans="1:49" x14ac:dyDescent="0.25">
      <c r="A49" t="s">
        <v>95</v>
      </c>
      <c r="B49">
        <v>8.0043387829999997</v>
      </c>
      <c r="C49">
        <v>8.5939551450000007</v>
      </c>
      <c r="D49">
        <v>7.4607876380000002</v>
      </c>
      <c r="E49">
        <v>7.9399848989999997</v>
      </c>
      <c r="F49">
        <v>7.5606399389999996</v>
      </c>
      <c r="G49">
        <v>7.1649886150000004</v>
      </c>
      <c r="H49">
        <v>6.4817427829999996</v>
      </c>
      <c r="I49">
        <v>6.1584836489999999</v>
      </c>
      <c r="J49">
        <v>6.1171445379999998</v>
      </c>
      <c r="K49">
        <v>8.7630549260000006</v>
      </c>
      <c r="L49">
        <v>6.9475249010000004</v>
      </c>
      <c r="M49">
        <v>7.384855452</v>
      </c>
      <c r="N49">
        <v>8.9484917579999994</v>
      </c>
      <c r="O49">
        <v>12.31421308</v>
      </c>
      <c r="P49">
        <v>9.93492131</v>
      </c>
      <c r="Q49">
        <v>6.5812101639999998</v>
      </c>
      <c r="R49">
        <v>5.0716110280000004</v>
      </c>
      <c r="S49">
        <v>6.5796931169999997</v>
      </c>
      <c r="T49">
        <v>8.7144357380000006</v>
      </c>
      <c r="U49">
        <v>7.5626163489999998</v>
      </c>
      <c r="V49">
        <v>8.1889986260000001</v>
      </c>
      <c r="W49">
        <v>7.0955065270000004</v>
      </c>
      <c r="X49">
        <v>7.5479944449999996</v>
      </c>
      <c r="Y49">
        <v>7.4624688030000002</v>
      </c>
      <c r="Z49">
        <v>9.0724568269999999</v>
      </c>
      <c r="AA49">
        <v>10.4665</v>
      </c>
      <c r="AB49">
        <v>12.42987477</v>
      </c>
      <c r="AC49">
        <v>7.4770799859999997</v>
      </c>
      <c r="AD49">
        <v>7.8193654029999999</v>
      </c>
      <c r="AE49">
        <v>7.228776946</v>
      </c>
      <c r="AF49">
        <v>6.7681690479999999</v>
      </c>
      <c r="AG49">
        <v>7.2249105480000004</v>
      </c>
      <c r="AH49">
        <v>11.21508555</v>
      </c>
      <c r="AI49">
        <v>7.9961118219999996</v>
      </c>
      <c r="AJ49">
        <v>7.3699376670000003</v>
      </c>
      <c r="AK49">
        <v>8.5054055680000005</v>
      </c>
      <c r="AL49">
        <v>6.807978243</v>
      </c>
      <c r="AM49">
        <v>6.4894175220000001</v>
      </c>
      <c r="AN49">
        <v>9.1239465289999995</v>
      </c>
      <c r="AO49">
        <v>7.778187441</v>
      </c>
      <c r="AP49">
        <v>9.4699990950000004</v>
      </c>
      <c r="AQ49">
        <v>6.3513300309999998</v>
      </c>
      <c r="AR49">
        <v>7.746032273</v>
      </c>
      <c r="AS49">
        <v>6.9386190599999997</v>
      </c>
      <c r="AT49">
        <v>6.649873318</v>
      </c>
      <c r="AU49">
        <v>8.0833145450000004</v>
      </c>
      <c r="AV49">
        <v>7.9136506740000003</v>
      </c>
      <c r="AW49">
        <v>6.3037535169999996</v>
      </c>
    </row>
    <row r="50" spans="1:49" x14ac:dyDescent="0.25">
      <c r="A50" t="s">
        <v>96</v>
      </c>
      <c r="B50">
        <v>63.646223409999998</v>
      </c>
      <c r="C50">
        <v>65.231816210000005</v>
      </c>
      <c r="D50">
        <v>63.6577725</v>
      </c>
      <c r="E50">
        <v>55.484586999999998</v>
      </c>
      <c r="F50">
        <v>57.005004710000001</v>
      </c>
      <c r="G50">
        <v>59.87203109</v>
      </c>
      <c r="H50">
        <v>56.723900540000002</v>
      </c>
      <c r="I50">
        <v>44.395603870000002</v>
      </c>
      <c r="J50">
        <v>51.704844870000002</v>
      </c>
      <c r="K50">
        <v>60.275976659999998</v>
      </c>
      <c r="L50">
        <v>53.289515090000002</v>
      </c>
      <c r="M50">
        <v>60.639094210000003</v>
      </c>
      <c r="N50">
        <v>63.223403640000001</v>
      </c>
      <c r="O50">
        <v>69.59815365</v>
      </c>
      <c r="P50">
        <v>57.216230680000002</v>
      </c>
      <c r="Q50">
        <v>47.71427783</v>
      </c>
      <c r="R50">
        <v>50.234286740000002</v>
      </c>
      <c r="S50">
        <v>56.60777203</v>
      </c>
      <c r="T50">
        <v>46.725866770000003</v>
      </c>
      <c r="U50">
        <v>63.774188799999997</v>
      </c>
      <c r="V50">
        <v>56.380249050000003</v>
      </c>
      <c r="W50">
        <v>50.62266048</v>
      </c>
      <c r="X50">
        <v>53.328528689999999</v>
      </c>
      <c r="Y50">
        <v>45.531524009999998</v>
      </c>
      <c r="Z50">
        <v>63.693172709999999</v>
      </c>
      <c r="AA50">
        <v>72.286028680000001</v>
      </c>
      <c r="AB50">
        <v>40.841898120000003</v>
      </c>
      <c r="AC50">
        <v>67.111970459999995</v>
      </c>
      <c r="AD50">
        <v>57.397948249999999</v>
      </c>
      <c r="AE50">
        <v>63.334667600000003</v>
      </c>
      <c r="AF50">
        <v>61.012102220000003</v>
      </c>
      <c r="AG50">
        <v>58.763574050000003</v>
      </c>
      <c r="AH50">
        <v>57.972653999999999</v>
      </c>
      <c r="AI50">
        <v>58.089847409999997</v>
      </c>
      <c r="AJ50">
        <v>53.800045300000001</v>
      </c>
      <c r="AK50">
        <v>64.793531470000005</v>
      </c>
      <c r="AL50">
        <v>62.832281010000003</v>
      </c>
      <c r="AM50">
        <v>56.68642062</v>
      </c>
      <c r="AN50">
        <v>65.062360060000003</v>
      </c>
      <c r="AO50">
        <v>69.196766850000003</v>
      </c>
      <c r="AP50">
        <v>66.14368881</v>
      </c>
      <c r="AQ50">
        <v>65.832201100000006</v>
      </c>
      <c r="AR50">
        <v>55.042034579999999</v>
      </c>
      <c r="AS50">
        <v>62.223848050000001</v>
      </c>
      <c r="AT50">
        <v>64.002526549999999</v>
      </c>
      <c r="AU50">
        <v>61.306917830000003</v>
      </c>
      <c r="AV50">
        <v>67.167395740000003</v>
      </c>
      <c r="AW50">
        <v>60.187778209999998</v>
      </c>
    </row>
    <row r="51" spans="1:49" x14ac:dyDescent="0.25">
      <c r="A51" t="s">
        <v>97</v>
      </c>
      <c r="B51">
        <v>145.44401780000001</v>
      </c>
      <c r="C51">
        <v>161.2828016</v>
      </c>
      <c r="D51">
        <v>115.07711</v>
      </c>
      <c r="E51">
        <v>129.90402069999999</v>
      </c>
      <c r="F51">
        <v>135.3545082</v>
      </c>
      <c r="G51">
        <v>132.20920699999999</v>
      </c>
      <c r="H51">
        <v>126.0674233</v>
      </c>
      <c r="I51">
        <v>113.2980338</v>
      </c>
      <c r="J51">
        <v>128.76374509999999</v>
      </c>
      <c r="K51">
        <v>141.3319386</v>
      </c>
      <c r="L51">
        <v>132.07777899999999</v>
      </c>
      <c r="M51">
        <v>145.1886398</v>
      </c>
      <c r="N51">
        <v>127.50832939999999</v>
      </c>
      <c r="O51">
        <v>145.37739830000001</v>
      </c>
      <c r="P51">
        <v>141.6102611</v>
      </c>
      <c r="Q51">
        <v>124.92314140000001</v>
      </c>
      <c r="R51">
        <v>127.7832562</v>
      </c>
      <c r="S51">
        <v>126.29659479999999</v>
      </c>
      <c r="T51">
        <v>109.70921060000001</v>
      </c>
      <c r="U51">
        <v>147.96130099999999</v>
      </c>
      <c r="V51">
        <v>140.79026239999999</v>
      </c>
      <c r="W51">
        <v>123.7196356</v>
      </c>
      <c r="X51">
        <v>131.1974318</v>
      </c>
      <c r="Y51">
        <v>123.8372361</v>
      </c>
      <c r="Z51">
        <v>152.3654343</v>
      </c>
      <c r="AA51">
        <v>155.20593690000001</v>
      </c>
      <c r="AB51">
        <v>107.8062486</v>
      </c>
      <c r="AC51">
        <v>141.84564829999999</v>
      </c>
      <c r="AD51">
        <v>135.3071186</v>
      </c>
      <c r="AE51">
        <v>137.3727585</v>
      </c>
      <c r="AF51">
        <v>124.8919248</v>
      </c>
      <c r="AG51">
        <v>120.5518089</v>
      </c>
      <c r="AH51">
        <v>145.2551248</v>
      </c>
      <c r="AI51">
        <v>130.26085660000001</v>
      </c>
      <c r="AJ51">
        <v>122.0347127</v>
      </c>
      <c r="AK51">
        <v>142.94015400000001</v>
      </c>
      <c r="AL51">
        <v>134.4107247</v>
      </c>
      <c r="AM51">
        <v>128.92054429999999</v>
      </c>
      <c r="AN51">
        <v>145.6894417</v>
      </c>
      <c r="AO51">
        <v>139.60458890000001</v>
      </c>
      <c r="AP51">
        <v>145.93238479999999</v>
      </c>
      <c r="AQ51">
        <v>133.5210563</v>
      </c>
      <c r="AR51">
        <v>130.18790559999999</v>
      </c>
      <c r="AS51">
        <v>142.18661879999999</v>
      </c>
      <c r="AT51">
        <v>138.62869610000001</v>
      </c>
      <c r="AU51">
        <v>120.4561964</v>
      </c>
      <c r="AV51">
        <v>132.1457638</v>
      </c>
      <c r="AW51">
        <v>132.0549944</v>
      </c>
    </row>
    <row r="52" spans="1:49" x14ac:dyDescent="0.25">
      <c r="A52" t="s">
        <v>98</v>
      </c>
      <c r="B52">
        <v>70.173632299999994</v>
      </c>
      <c r="C52">
        <v>62.247825329999998</v>
      </c>
      <c r="D52">
        <v>58.624375280000002</v>
      </c>
      <c r="E52">
        <v>56.431728730000003</v>
      </c>
      <c r="F52">
        <v>61.042763970000003</v>
      </c>
      <c r="G52">
        <v>59.515518380000003</v>
      </c>
      <c r="H52">
        <v>53.95860476</v>
      </c>
      <c r="I52">
        <v>54.765687649999997</v>
      </c>
      <c r="J52">
        <v>58.532234529999997</v>
      </c>
      <c r="K52">
        <v>62.39460613</v>
      </c>
      <c r="L52">
        <v>62.503294199999999</v>
      </c>
      <c r="M52">
        <v>67.329706099999996</v>
      </c>
      <c r="N52">
        <v>61.075149109999998</v>
      </c>
      <c r="O52">
        <v>66.651123319999996</v>
      </c>
      <c r="P52">
        <v>65.922420669999994</v>
      </c>
      <c r="Q52">
        <v>53.738781799999998</v>
      </c>
      <c r="R52">
        <v>58.762363430000001</v>
      </c>
      <c r="S52">
        <v>61.457782459999997</v>
      </c>
      <c r="T52">
        <v>58.453319069999999</v>
      </c>
      <c r="U52">
        <v>64.334247840000003</v>
      </c>
      <c r="V52">
        <v>65.205872639999995</v>
      </c>
      <c r="W52">
        <v>56.136108649999997</v>
      </c>
      <c r="X52">
        <v>59.368523879999998</v>
      </c>
      <c r="Y52">
        <v>60.296968560000003</v>
      </c>
      <c r="Z52">
        <v>63.44705931</v>
      </c>
      <c r="AA52">
        <v>66.425586179999996</v>
      </c>
      <c r="AB52">
        <v>52.751355770000004</v>
      </c>
      <c r="AC52">
        <v>63.955758979999999</v>
      </c>
      <c r="AD52">
        <v>65.607158229999996</v>
      </c>
      <c r="AE52">
        <v>62.632846739999998</v>
      </c>
      <c r="AF52">
        <v>58.286861289999997</v>
      </c>
      <c r="AG52">
        <v>56.751784450000002</v>
      </c>
      <c r="AH52">
        <v>61.83755816</v>
      </c>
      <c r="AI52">
        <v>58.852044659999997</v>
      </c>
      <c r="AJ52">
        <v>64.275110040000001</v>
      </c>
      <c r="AK52">
        <v>58.198181560000002</v>
      </c>
      <c r="AL52">
        <v>62.535551009999999</v>
      </c>
      <c r="AM52">
        <v>64.552420519999998</v>
      </c>
      <c r="AN52">
        <v>71.316872540000006</v>
      </c>
      <c r="AO52">
        <v>65.076141809999996</v>
      </c>
      <c r="AP52">
        <v>73.140814739999996</v>
      </c>
      <c r="AQ52">
        <v>59.913139889999997</v>
      </c>
      <c r="AR52">
        <v>63.469090379999997</v>
      </c>
      <c r="AS52">
        <v>62.392669619999999</v>
      </c>
      <c r="AT52">
        <v>61.490137240000003</v>
      </c>
      <c r="AU52">
        <v>58.868662710000002</v>
      </c>
      <c r="AV52">
        <v>66.618069149999997</v>
      </c>
      <c r="AW52">
        <v>62.359813240000001</v>
      </c>
    </row>
    <row r="53" spans="1:49" x14ac:dyDescent="0.25">
      <c r="A53" t="s">
        <v>99</v>
      </c>
      <c r="B53">
        <v>18.96658575</v>
      </c>
      <c r="C53">
        <v>21.270174650000001</v>
      </c>
      <c r="D53">
        <v>16.49382074</v>
      </c>
      <c r="E53">
        <v>15.674647390000001</v>
      </c>
      <c r="F53">
        <v>17.717423650000001</v>
      </c>
      <c r="G53">
        <v>17.290945350000001</v>
      </c>
      <c r="H53">
        <v>16.840940539999998</v>
      </c>
      <c r="I53">
        <v>14.23064909</v>
      </c>
      <c r="J53">
        <v>16.359425330000001</v>
      </c>
      <c r="K53">
        <v>17.34169734</v>
      </c>
      <c r="L53">
        <v>18.563215079999999</v>
      </c>
      <c r="M53">
        <v>18.973934790000001</v>
      </c>
      <c r="N53">
        <v>16.990667739999999</v>
      </c>
      <c r="O53">
        <v>19.117048180000001</v>
      </c>
      <c r="P53">
        <v>17.572562770000001</v>
      </c>
      <c r="Q53">
        <v>15.652138089999999</v>
      </c>
      <c r="R53">
        <v>14.943186600000001</v>
      </c>
      <c r="S53">
        <v>15.68213123</v>
      </c>
      <c r="T53">
        <v>14.504625860000001</v>
      </c>
      <c r="U53">
        <v>18.344323800000002</v>
      </c>
      <c r="V53">
        <v>16.88583015</v>
      </c>
      <c r="W53">
        <v>16.75502504</v>
      </c>
      <c r="X53">
        <v>15.524035980000001</v>
      </c>
      <c r="Y53">
        <v>15.321191710000001</v>
      </c>
      <c r="Z53">
        <v>19.58146082</v>
      </c>
      <c r="AA53">
        <v>20.532948659999999</v>
      </c>
      <c r="AB53">
        <v>14.388491370000001</v>
      </c>
      <c r="AC53">
        <v>16.280595940000001</v>
      </c>
      <c r="AD53">
        <v>15.73450667</v>
      </c>
      <c r="AE53">
        <v>17.693251870000001</v>
      </c>
      <c r="AF53">
        <v>16.75256718</v>
      </c>
      <c r="AG53">
        <v>14.986773680000001</v>
      </c>
      <c r="AH53">
        <v>17.336321949999999</v>
      </c>
      <c r="AI53">
        <v>15.581158289999999</v>
      </c>
      <c r="AJ53">
        <v>14.92386926</v>
      </c>
      <c r="AK53">
        <v>18.155302710000001</v>
      </c>
      <c r="AL53">
        <v>16.378826910000001</v>
      </c>
      <c r="AM53">
        <v>16.650178650000001</v>
      </c>
      <c r="AN53">
        <v>18.8631289</v>
      </c>
      <c r="AO53">
        <v>16.472102499999998</v>
      </c>
      <c r="AP53">
        <v>17.27730313</v>
      </c>
      <c r="AQ53">
        <v>15.23494938</v>
      </c>
      <c r="AR53">
        <v>14.80223488</v>
      </c>
      <c r="AS53">
        <v>16.22557007</v>
      </c>
      <c r="AT53">
        <v>17.811706319999999</v>
      </c>
      <c r="AU53">
        <v>15.168983109999999</v>
      </c>
      <c r="AV53">
        <v>16.623562039999999</v>
      </c>
      <c r="AW53">
        <v>15.950945000000001</v>
      </c>
    </row>
    <row r="54" spans="1:49" x14ac:dyDescent="0.25">
      <c r="A54" t="s">
        <v>100</v>
      </c>
      <c r="B54">
        <v>1.699398787</v>
      </c>
      <c r="C54">
        <v>2.6657399229999998</v>
      </c>
      <c r="D54">
        <v>2.0425313219999999</v>
      </c>
      <c r="E54">
        <v>1.1635364269999999</v>
      </c>
      <c r="F54">
        <v>1.780628608</v>
      </c>
      <c r="G54">
        <v>1.9602684669999999</v>
      </c>
      <c r="H54">
        <v>1.95277447</v>
      </c>
      <c r="I54">
        <v>1.9248334170000001</v>
      </c>
      <c r="J54">
        <v>1.508622728</v>
      </c>
      <c r="K54">
        <v>4.4743463830000003</v>
      </c>
      <c r="L54">
        <v>2.110113498</v>
      </c>
      <c r="M54">
        <v>2.2619482089999998</v>
      </c>
      <c r="N54">
        <v>2.9801164729999998</v>
      </c>
      <c r="O54">
        <v>4.168975165</v>
      </c>
      <c r="P54">
        <v>3.4476275269999999</v>
      </c>
      <c r="Q54">
        <v>2.270143746</v>
      </c>
      <c r="R54">
        <v>1.6830605519999999</v>
      </c>
      <c r="S54">
        <v>2.2566092649999998</v>
      </c>
      <c r="T54">
        <v>6.0050605279999996</v>
      </c>
      <c r="U54">
        <v>2.5764253959999999</v>
      </c>
      <c r="V54">
        <v>2.7482766820000002</v>
      </c>
      <c r="W54">
        <v>1.931252381</v>
      </c>
      <c r="X54">
        <v>1.673491225</v>
      </c>
      <c r="Y54">
        <v>2.1077806140000002</v>
      </c>
      <c r="Z54">
        <v>3.06423253</v>
      </c>
      <c r="AA54">
        <v>2.4983070399999998</v>
      </c>
      <c r="AB54">
        <v>4.6116519619999998</v>
      </c>
      <c r="AC54">
        <v>2.1378312639999999</v>
      </c>
      <c r="AD54">
        <v>2.5112206430000001</v>
      </c>
      <c r="AE54">
        <v>1.6733685149999999</v>
      </c>
      <c r="AF54">
        <v>1.212097666</v>
      </c>
      <c r="AG54">
        <v>1.758009846</v>
      </c>
      <c r="AH54">
        <v>3.8364552779999999</v>
      </c>
      <c r="AI54">
        <v>1.4988638190000001</v>
      </c>
      <c r="AJ54">
        <v>2.063573173</v>
      </c>
      <c r="AK54">
        <v>2.439459179</v>
      </c>
      <c r="AL54">
        <v>1.4043283660000001</v>
      </c>
      <c r="AM54">
        <v>1.528341857</v>
      </c>
      <c r="AN54">
        <v>1.5489321110000001</v>
      </c>
      <c r="AO54">
        <v>1.877660458</v>
      </c>
      <c r="AP54">
        <v>1.8818218799999999</v>
      </c>
      <c r="AQ54">
        <v>0.89530860000000001</v>
      </c>
      <c r="AR54">
        <v>1.907904236</v>
      </c>
      <c r="AS54">
        <v>1.942461926</v>
      </c>
      <c r="AT54">
        <v>1.073918589</v>
      </c>
      <c r="AU54">
        <v>2.917936949</v>
      </c>
      <c r="AV54">
        <v>0.98438408799999999</v>
      </c>
      <c r="AW54">
        <v>0.96551922300000004</v>
      </c>
    </row>
    <row r="55" spans="1:49" x14ac:dyDescent="0.25">
      <c r="A55" t="s">
        <v>101</v>
      </c>
      <c r="B55">
        <v>36.808953150000001</v>
      </c>
      <c r="C55">
        <v>35.382009019999998</v>
      </c>
      <c r="D55">
        <v>29.74694234</v>
      </c>
      <c r="E55">
        <v>20.905803420000002</v>
      </c>
      <c r="F55">
        <v>24.659215119999999</v>
      </c>
      <c r="G55">
        <v>46.990019289999999</v>
      </c>
      <c r="H55">
        <v>16.463403799999998</v>
      </c>
      <c r="I55">
        <v>20.579243819999999</v>
      </c>
      <c r="J55">
        <v>18.270585910000001</v>
      </c>
      <c r="K55">
        <v>57.493511689999998</v>
      </c>
      <c r="L55">
        <v>44.729512059999998</v>
      </c>
      <c r="M55">
        <v>54.685375630000003</v>
      </c>
      <c r="N55">
        <v>53.920505409999997</v>
      </c>
      <c r="O55">
        <v>82.627784860000006</v>
      </c>
      <c r="P55">
        <v>50.310004319999997</v>
      </c>
      <c r="Q55">
        <v>115.8954365</v>
      </c>
      <c r="R55">
        <v>41.54570073</v>
      </c>
      <c r="S55">
        <v>33.790318329999998</v>
      </c>
      <c r="T55">
        <v>67.859407919999995</v>
      </c>
      <c r="U55">
        <v>25.172581910000002</v>
      </c>
      <c r="V55">
        <v>27.04417449</v>
      </c>
      <c r="W55">
        <v>42.02813484</v>
      </c>
      <c r="X55">
        <v>45.125544089999998</v>
      </c>
      <c r="Y55">
        <v>32.002331499999997</v>
      </c>
      <c r="Z55">
        <v>88.732201430000003</v>
      </c>
      <c r="AA55">
        <v>76.612818950000005</v>
      </c>
      <c r="AB55">
        <v>188.00762</v>
      </c>
      <c r="AC55">
        <v>57.365423919999998</v>
      </c>
      <c r="AD55">
        <v>70.144407330000007</v>
      </c>
      <c r="AE55">
        <v>43.014489419999997</v>
      </c>
      <c r="AF55">
        <v>15.13964034</v>
      </c>
      <c r="AG55">
        <v>35.326845550000002</v>
      </c>
      <c r="AH55">
        <v>52.142689539999999</v>
      </c>
      <c r="AI55">
        <v>32.455255690000001</v>
      </c>
      <c r="AJ55">
        <v>38.895752639999998</v>
      </c>
      <c r="AK55">
        <v>60.839323039999996</v>
      </c>
      <c r="AL55">
        <v>78.687423519999996</v>
      </c>
      <c r="AM55">
        <v>59.018473440000001</v>
      </c>
      <c r="AN55">
        <v>42.175794500000002</v>
      </c>
      <c r="AO55">
        <v>37.615254210000003</v>
      </c>
      <c r="AP55">
        <v>60.830867689999998</v>
      </c>
      <c r="AQ55">
        <v>46.125980730000002</v>
      </c>
      <c r="AR55">
        <v>57.446033120000003</v>
      </c>
      <c r="AS55">
        <v>40.733441839999998</v>
      </c>
      <c r="AT55">
        <v>58.935653019999997</v>
      </c>
      <c r="AU55">
        <v>31.691470599999999</v>
      </c>
      <c r="AV55">
        <v>31.981658299999999</v>
      </c>
      <c r="AW55">
        <v>27.102688069999999</v>
      </c>
    </row>
    <row r="56" spans="1:49" x14ac:dyDescent="0.25">
      <c r="A56" t="s">
        <v>102</v>
      </c>
      <c r="B56">
        <v>302.31568040000002</v>
      </c>
      <c r="C56">
        <v>288.4998923</v>
      </c>
      <c r="D56">
        <v>215.618549</v>
      </c>
      <c r="E56">
        <v>243.56773810000001</v>
      </c>
      <c r="F56">
        <v>267.92147110000002</v>
      </c>
      <c r="G56">
        <v>259.20370380000003</v>
      </c>
      <c r="H56">
        <v>232.85557320000001</v>
      </c>
      <c r="I56">
        <v>212.03053499999999</v>
      </c>
      <c r="J56">
        <v>250.3597235</v>
      </c>
      <c r="K56">
        <v>254.08321799999999</v>
      </c>
      <c r="L56">
        <v>251.77937009999999</v>
      </c>
      <c r="M56">
        <v>267.62829649999998</v>
      </c>
      <c r="N56">
        <v>240.6823411</v>
      </c>
      <c r="O56">
        <v>276.69342760000001</v>
      </c>
      <c r="P56">
        <v>274.47014239999999</v>
      </c>
      <c r="Q56">
        <v>224.6927767</v>
      </c>
      <c r="R56">
        <v>216.97925380000001</v>
      </c>
      <c r="S56">
        <v>233.47972759999999</v>
      </c>
      <c r="T56">
        <v>203.1612452</v>
      </c>
      <c r="U56">
        <v>262.3611823</v>
      </c>
      <c r="V56">
        <v>272.67460319999998</v>
      </c>
      <c r="W56">
        <v>251.35982179999999</v>
      </c>
      <c r="X56">
        <v>246.916752</v>
      </c>
      <c r="Y56">
        <v>239.16361019999999</v>
      </c>
      <c r="Z56">
        <v>282.15190869999998</v>
      </c>
      <c r="AA56">
        <v>327.97008740000001</v>
      </c>
      <c r="AB56">
        <v>204.4134415</v>
      </c>
      <c r="AC56">
        <v>277.39688640000003</v>
      </c>
      <c r="AD56">
        <v>261.795815</v>
      </c>
      <c r="AE56">
        <v>252.43700630000001</v>
      </c>
      <c r="AF56">
        <v>245.65981300000001</v>
      </c>
      <c r="AG56">
        <v>224.3425684</v>
      </c>
      <c r="AH56">
        <v>280.58729529999999</v>
      </c>
      <c r="AI56">
        <v>246.8885253</v>
      </c>
      <c r="AJ56">
        <v>220.03894249999999</v>
      </c>
      <c r="AK56">
        <v>269.73086560000002</v>
      </c>
      <c r="AL56">
        <v>267.68167820000002</v>
      </c>
      <c r="AM56">
        <v>224.02950290000001</v>
      </c>
      <c r="AN56">
        <v>305.30939330000001</v>
      </c>
      <c r="AO56">
        <v>280.24126059999998</v>
      </c>
      <c r="AP56">
        <v>310.06645880000002</v>
      </c>
      <c r="AQ56">
        <v>236.17323469999999</v>
      </c>
      <c r="AR56">
        <v>233.55016259999999</v>
      </c>
      <c r="AS56">
        <v>245.68949119999999</v>
      </c>
      <c r="AT56">
        <v>247.31696930000001</v>
      </c>
      <c r="AU56">
        <v>229.50602169999999</v>
      </c>
      <c r="AV56">
        <v>265.49416029999998</v>
      </c>
      <c r="AW56">
        <v>230.9968098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D49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use info</vt:lpstr>
      <vt:lpstr>muscle_mtRPKM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 Stolle</dc:creator>
  <cp:lastModifiedBy>S. Stolle</cp:lastModifiedBy>
  <dcterms:created xsi:type="dcterms:W3CDTF">2017-06-20T15:09:47Z</dcterms:created>
  <dcterms:modified xsi:type="dcterms:W3CDTF">2017-06-20T15:09:47Z</dcterms:modified>
</cp:coreProperties>
</file>